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parative gel" sheetId="1" state="visible" r:id="rId2"/>
  </sheets>
  <definedNames>
    <definedName function="false" hidden="false" localSheetId="0" name="_xlnm.Print_Area" vbProcedure="false">'Preparative gel'!$A$1:$V$1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8" uniqueCount="563">
  <si>
    <t xml:space="preserve">Preparative </t>
  </si>
  <si>
    <t xml:space="preserve">Rank</t>
  </si>
  <si>
    <t xml:space="preserve">Spot Number</t>
  </si>
  <si>
    <t xml:space="preserve"># on gel</t>
  </si>
  <si>
    <t xml:space="preserve">Well Name</t>
  </si>
  <si>
    <t xml:space="preserve">gi</t>
  </si>
  <si>
    <t xml:space="preserve">Accession</t>
  </si>
  <si>
    <t xml:space="preserve">IPI</t>
  </si>
  <si>
    <t xml:space="preserve">Protein Name</t>
  </si>
  <si>
    <t xml:space="preserve">Instrument</t>
  </si>
  <si>
    <t xml:space="preserve">Observed MW (kDa)</t>
  </si>
  <si>
    <t xml:space="preserve">Molecular Weight (kDa)</t>
  </si>
  <si>
    <t xml:space="preserve">Mascot Score</t>
  </si>
  <si>
    <t xml:space="preserve">80119 R32 Difference</t>
  </si>
  <si>
    <t xml:space="preserve">80119 R43 Difference</t>
  </si>
  <si>
    <t xml:space="preserve">80119 R47 Difference</t>
  </si>
  <si>
    <t xml:space="preserve">80407 R32 Difference</t>
  </si>
  <si>
    <t xml:space="preserve">80201 R43 Difference</t>
  </si>
  <si>
    <t xml:space="preserve">80201 R47 Difference</t>
  </si>
  <si>
    <t xml:space="preserve">Average Difference</t>
  </si>
  <si>
    <t xml:space="preserve">Analytical SD</t>
  </si>
  <si>
    <t xml:space="preserve">Norm. Vol. </t>
  </si>
  <si>
    <t xml:space="preserve">CV</t>
  </si>
  <si>
    <t xml:space="preserve">Decreases</t>
  </si>
  <si>
    <t xml:space="preserve">ID: 0159</t>
  </si>
  <si>
    <t xml:space="preserve">2C4</t>
  </si>
  <si>
    <t xml:space="preserve">P13635</t>
  </si>
  <si>
    <t xml:space="preserve">Ceruloplasmin (Ferroxidase)    </t>
  </si>
  <si>
    <t xml:space="preserve">LTQ</t>
  </si>
  <si>
    <t xml:space="preserve">ID: 0184</t>
  </si>
  <si>
    <t xml:space="preserve">2 E1</t>
  </si>
  <si>
    <t xml:space="preserve">P02770</t>
  </si>
  <si>
    <t xml:space="preserve">Serum albumin  </t>
  </si>
  <si>
    <t xml:space="preserve">ID: 0160</t>
  </si>
  <si>
    <t xml:space="preserve">3-5</t>
  </si>
  <si>
    <t xml:space="preserve">2H2</t>
  </si>
  <si>
    <t xml:space="preserve">P14046</t>
  </si>
  <si>
    <t xml:space="preserve">Alpha-1-inhibitor 3 </t>
  </si>
  <si>
    <t xml:space="preserve">270/2105/133</t>
  </si>
  <si>
    <t xml:space="preserve">-1.61/-1.7/-1.6</t>
  </si>
  <si>
    <t xml:space="preserve">0.36/0.51/0.38</t>
  </si>
  <si>
    <t xml:space="preserve">EID: 0226</t>
  </si>
  <si>
    <t xml:space="preserve">H12</t>
  </si>
  <si>
    <t xml:space="preserve">IPI00201262</t>
  </si>
  <si>
    <t xml:space="preserve">EID: 0116</t>
  </si>
  <si>
    <t xml:space="preserve">2 E3</t>
  </si>
  <si>
    <t xml:space="preserve">Alpha-1-inhibitor 3   </t>
  </si>
  <si>
    <t xml:space="preserve">EID: 0148</t>
  </si>
  <si>
    <t xml:space="preserve">2 E4</t>
  </si>
  <si>
    <t xml:space="preserve">Q03626</t>
  </si>
  <si>
    <t xml:space="preserve">Murinoglobulin-1  </t>
  </si>
  <si>
    <t xml:space="preserve">ID: 0540</t>
  </si>
  <si>
    <t xml:space="preserve">2A1</t>
  </si>
  <si>
    <t xml:space="preserve">Q63041</t>
  </si>
  <si>
    <t xml:space="preserve">Alpha-1-macroglobulin  </t>
  </si>
  <si>
    <t xml:space="preserve">EID: 0161</t>
  </si>
  <si>
    <t xml:space="preserve">2F4</t>
  </si>
  <si>
    <t xml:space="preserve">EID: 0097</t>
  </si>
  <si>
    <t xml:space="preserve">2 E5</t>
  </si>
  <si>
    <t xml:space="preserve">gi|149034207</t>
  </si>
  <si>
    <t xml:space="preserve">Q63416</t>
  </si>
  <si>
    <t xml:space="preserve">Inter-alpha trypsin inhibitor, heavy chain 3 </t>
  </si>
  <si>
    <t xml:space="preserve">TOF</t>
  </si>
  <si>
    <t xml:space="preserve">ID: 0507</t>
  </si>
  <si>
    <t xml:space="preserve">2C1</t>
  </si>
  <si>
    <t xml:space="preserve">ID: 0432</t>
  </si>
  <si>
    <t xml:space="preserve">D11</t>
  </si>
  <si>
    <t xml:space="preserve">IPI00326140</t>
  </si>
  <si>
    <t xml:space="preserve">Alpha-1-macroglobulin </t>
  </si>
  <si>
    <t xml:space="preserve">ID: 0505</t>
  </si>
  <si>
    <t xml:space="preserve">2H1</t>
  </si>
  <si>
    <t xml:space="preserve">gi|149048530</t>
  </si>
  <si>
    <t xml:space="preserve">P02650</t>
  </si>
  <si>
    <t xml:space="preserve">Ceruloplasmin</t>
  </si>
  <si>
    <t xml:space="preserve">ID: 0576</t>
  </si>
  <si>
    <t xml:space="preserve">13-14</t>
  </si>
  <si>
    <t xml:space="preserve">B11</t>
  </si>
  <si>
    <t xml:space="preserve">O35802</t>
  </si>
  <si>
    <t xml:space="preserve">IPI00188541</t>
  </si>
  <si>
    <t xml:space="preserve">Inter-alpha-inhibitor H4 heavy chain</t>
  </si>
  <si>
    <t xml:space="preserve">1046/1037</t>
  </si>
  <si>
    <t xml:space="preserve">-1.48/-1.91</t>
  </si>
  <si>
    <t xml:space="preserve">0.62/0.73</t>
  </si>
  <si>
    <t xml:space="preserve">ID: 0569</t>
  </si>
  <si>
    <t xml:space="preserve">G10</t>
  </si>
  <si>
    <t xml:space="preserve">ID: 0572</t>
  </si>
  <si>
    <t xml:space="preserve">15-16</t>
  </si>
  <si>
    <t xml:space="preserve">A12</t>
  </si>
  <si>
    <t xml:space="preserve">1265/2118</t>
  </si>
  <si>
    <t xml:space="preserve">-1.77/-1.76</t>
  </si>
  <si>
    <t xml:space="preserve">0.66/0.58</t>
  </si>
  <si>
    <t xml:space="preserve">ID: 0587</t>
  </si>
  <si>
    <t xml:space="preserve">C12</t>
  </si>
  <si>
    <t xml:space="preserve">ID: 0521</t>
  </si>
  <si>
    <t xml:space="preserve">17-18</t>
  </si>
  <si>
    <t xml:space="preserve">2G8</t>
  </si>
  <si>
    <t xml:space="preserve">361/106</t>
  </si>
  <si>
    <t xml:space="preserve">-1.46/-1.60</t>
  </si>
  <si>
    <t xml:space="preserve">1.15/0.26</t>
  </si>
  <si>
    <t xml:space="preserve">*</t>
  </si>
  <si>
    <t xml:space="preserve">EID: 0141</t>
  </si>
  <si>
    <t xml:space="preserve">2D3</t>
  </si>
  <si>
    <t xml:space="preserve">0.26</t>
  </si>
  <si>
    <t xml:space="preserve">EID: 0159</t>
  </si>
  <si>
    <t xml:space="preserve">2F6</t>
  </si>
  <si>
    <t xml:space="preserve">P04937</t>
  </si>
  <si>
    <t xml:space="preserve">Fibronectin  </t>
  </si>
  <si>
    <t xml:space="preserve">ID: 0680</t>
  </si>
  <si>
    <t xml:space="preserve">G11</t>
  </si>
  <si>
    <t xml:space="preserve">ID: 0561</t>
  </si>
  <si>
    <t xml:space="preserve">D12</t>
  </si>
  <si>
    <t xml:space="preserve">P01026</t>
  </si>
  <si>
    <t xml:space="preserve">IPI00480639</t>
  </si>
  <si>
    <t xml:space="preserve">Complement C3 </t>
  </si>
  <si>
    <t xml:space="preserve">ID: 0563</t>
  </si>
  <si>
    <t xml:space="preserve">23-24</t>
  </si>
  <si>
    <t xml:space="preserve">F11</t>
  </si>
  <si>
    <t xml:space="preserve">IPI00191737</t>
  </si>
  <si>
    <t xml:space="preserve">Serum albumin </t>
  </si>
  <si>
    <t xml:space="preserve">399/717</t>
  </si>
  <si>
    <t xml:space="preserve">-1.79/-1.50</t>
  </si>
  <si>
    <t xml:space="preserve">0.42/1.09</t>
  </si>
  <si>
    <t xml:space="preserve">EID: 0153</t>
  </si>
  <si>
    <t xml:space="preserve">2G5</t>
  </si>
  <si>
    <t xml:space="preserve">EID: 0163</t>
  </si>
  <si>
    <t xml:space="preserve">2 E2</t>
  </si>
  <si>
    <t xml:space="preserve">EID: 0306</t>
  </si>
  <si>
    <t xml:space="preserve">2G4</t>
  </si>
  <si>
    <t xml:space="preserve">EID: 0274</t>
  </si>
  <si>
    <t xml:space="preserve">2B2</t>
  </si>
  <si>
    <t xml:space="preserve">gi|19705431</t>
  </si>
  <si>
    <t xml:space="preserve">Albumin </t>
  </si>
  <si>
    <t xml:space="preserve">EID: 0273</t>
  </si>
  <si>
    <t xml:space="preserve">2F1</t>
  </si>
  <si>
    <t xml:space="preserve">P80020</t>
  </si>
  <si>
    <t xml:space="preserve">Gastrotropin </t>
  </si>
  <si>
    <t xml:space="preserve">ID: 0545</t>
  </si>
  <si>
    <t xml:space="preserve">29-30</t>
  </si>
  <si>
    <t xml:space="preserve">3F3</t>
  </si>
  <si>
    <t xml:space="preserve">541/302</t>
  </si>
  <si>
    <t xml:space="preserve">-1.59/-1.42</t>
  </si>
  <si>
    <t xml:space="preserve">0.52/0.24</t>
  </si>
  <si>
    <t xml:space="preserve">ID: 0229</t>
  </si>
  <si>
    <t xml:space="preserve">2D7</t>
  </si>
  <si>
    <t xml:space="preserve">EID: 0117</t>
  </si>
  <si>
    <t xml:space="preserve">31-32</t>
  </si>
  <si>
    <t xml:space="preserve">2H3</t>
  </si>
  <si>
    <t xml:space="preserve">P12346</t>
  </si>
  <si>
    <t xml:space="preserve">Serotransferrin </t>
  </si>
  <si>
    <t xml:space="preserve">312/599</t>
  </si>
  <si>
    <t xml:space="preserve">-1.57/-1.42</t>
  </si>
  <si>
    <t xml:space="preserve">1.17/0.33</t>
  </si>
  <si>
    <t xml:space="preserve">EID: 0165</t>
  </si>
  <si>
    <t xml:space="preserve">2C7</t>
  </si>
  <si>
    <t xml:space="preserve">EID: 0167</t>
  </si>
  <si>
    <t xml:space="preserve">2G6</t>
  </si>
  <si>
    <t xml:space="preserve">ID: 0851</t>
  </si>
  <si>
    <t xml:space="preserve">2G3</t>
  </si>
  <si>
    <t xml:space="preserve">EID: 0088</t>
  </si>
  <si>
    <t xml:space="preserve">2D1</t>
  </si>
  <si>
    <t xml:space="preserve">Q01177</t>
  </si>
  <si>
    <t xml:space="preserve">Plasminogen  </t>
  </si>
  <si>
    <t xml:space="preserve">ID: 0933</t>
  </si>
  <si>
    <t xml:space="preserve">37-39</t>
  </si>
  <si>
    <t xml:space="preserve">2D6</t>
  </si>
  <si>
    <t xml:space="preserve">LTQ/TOF</t>
  </si>
  <si>
    <t xml:space="preserve">1650/380/242</t>
  </si>
  <si>
    <t xml:space="preserve">-1.48/-1.42/-1.49</t>
  </si>
  <si>
    <t xml:space="preserve">1.09/1.05/1.08</t>
  </si>
  <si>
    <t xml:space="preserve">EID: 0263</t>
  </si>
  <si>
    <t xml:space="preserve">2 E7</t>
  </si>
  <si>
    <t xml:space="preserve">EID: 0264</t>
  </si>
  <si>
    <t xml:space="preserve">2A6</t>
  </si>
  <si>
    <t xml:space="preserve">Serum albumin</t>
  </si>
  <si>
    <t xml:space="preserve">EID: 0151</t>
  </si>
  <si>
    <t xml:space="preserve">40-42</t>
  </si>
  <si>
    <t xml:space="preserve">2A7</t>
  </si>
  <si>
    <t xml:space="preserve">193/474/377</t>
  </si>
  <si>
    <t xml:space="preserve">-1.44/-1.43-1.52</t>
  </si>
  <si>
    <t xml:space="preserve">1.03/1.02/1.07</t>
  </si>
  <si>
    <t xml:space="preserve">ID: 0956</t>
  </si>
  <si>
    <t xml:space="preserve">2B7</t>
  </si>
  <si>
    <t xml:space="preserve">EID: 0195</t>
  </si>
  <si>
    <t xml:space="preserve">2D5</t>
  </si>
  <si>
    <t xml:space="preserve">TOF-TOF</t>
  </si>
  <si>
    <t xml:space="preserve">EID: 0144</t>
  </si>
  <si>
    <t xml:space="preserve">2B6</t>
  </si>
  <si>
    <t xml:space="preserve">Serum Albumin</t>
  </si>
  <si>
    <t xml:space="preserve">ID: 0839</t>
  </si>
  <si>
    <t xml:space="preserve">47-48</t>
  </si>
  <si>
    <t xml:space="preserve">2F5</t>
  </si>
  <si>
    <t xml:space="preserve">380/458</t>
  </si>
  <si>
    <t xml:space="preserve">-1.51/-1.50</t>
  </si>
  <si>
    <t xml:space="preserve">1.18/1.11</t>
  </si>
  <si>
    <t xml:space="preserve">EID: 0125</t>
  </si>
  <si>
    <t xml:space="preserve">2H5</t>
  </si>
  <si>
    <t xml:space="preserve">Serotransferrin</t>
  </si>
  <si>
    <t xml:space="preserve">EID: 0133</t>
  </si>
  <si>
    <t xml:space="preserve">2H4</t>
  </si>
  <si>
    <t xml:space="preserve">EID: 0181</t>
  </si>
  <si>
    <t xml:space="preserve">2F7</t>
  </si>
  <si>
    <t xml:space="preserve">ID: 1052</t>
  </si>
  <si>
    <t xml:space="preserve">H10</t>
  </si>
  <si>
    <t xml:space="preserve">P08010</t>
  </si>
  <si>
    <t xml:space="preserve">IPI00411230</t>
  </si>
  <si>
    <t xml:space="preserve">Glutathione S-transferase Mu 2</t>
  </si>
  <si>
    <t xml:space="preserve">EID: 0236</t>
  </si>
  <si>
    <t xml:space="preserve">2G2</t>
  </si>
  <si>
    <t xml:space="preserve">P06399</t>
  </si>
  <si>
    <t xml:space="preserve">Fibrinogen alpha chain   </t>
  </si>
  <si>
    <t xml:space="preserve">EID: 0238</t>
  </si>
  <si>
    <t xml:space="preserve">F9</t>
  </si>
  <si>
    <t xml:space="preserve">gi|144922622</t>
  </si>
  <si>
    <t xml:space="preserve">P14480</t>
  </si>
  <si>
    <t xml:space="preserve">Fibrinogen, alpha polypeptide isoform 2 </t>
  </si>
  <si>
    <t xml:space="preserve">ID: 1071</t>
  </si>
  <si>
    <t xml:space="preserve">A8</t>
  </si>
  <si>
    <t xml:space="preserve">Fibrinogen alpha/alpha-E chain </t>
  </si>
  <si>
    <t xml:space="preserve">EID: 0034</t>
  </si>
  <si>
    <t xml:space="preserve">B9</t>
  </si>
  <si>
    <t xml:space="preserve">Fibrinogen beta chain </t>
  </si>
  <si>
    <t xml:space="preserve">EID: 0033</t>
  </si>
  <si>
    <t xml:space="preserve">57-58</t>
  </si>
  <si>
    <t xml:space="preserve">F7</t>
  </si>
  <si>
    <t xml:space="preserve">266/533</t>
  </si>
  <si>
    <t xml:space="preserve">-2.43/-3.43</t>
  </si>
  <si>
    <t xml:space="preserve">0.73/1.27</t>
  </si>
  <si>
    <t xml:space="preserve">EID: 0296</t>
  </si>
  <si>
    <t xml:space="preserve">E4</t>
  </si>
  <si>
    <t xml:space="preserve">EID: 0299</t>
  </si>
  <si>
    <t xml:space="preserve">F8</t>
  </si>
  <si>
    <t xml:space="preserve">Fibrinogen beta chain</t>
  </si>
  <si>
    <t xml:space="preserve">EID: 0010</t>
  </si>
  <si>
    <t xml:space="preserve">60-62</t>
  </si>
  <si>
    <t xml:space="preserve">G9</t>
  </si>
  <si>
    <t xml:space="preserve">Q5M7V3</t>
  </si>
  <si>
    <t xml:space="preserve">IPI00361346</t>
  </si>
  <si>
    <t xml:space="preserve">Gamma-2a immunoglobulin heavy chain  </t>
  </si>
  <si>
    <t xml:space="preserve">244/303/440</t>
  </si>
  <si>
    <t xml:space="preserve">-2.05/-2.00/-2.05</t>
  </si>
  <si>
    <t xml:space="preserve">1.21/0.69/0.59</t>
  </si>
  <si>
    <t xml:space="preserve">ID: 1083</t>
  </si>
  <si>
    <t xml:space="preserve">E10</t>
  </si>
  <si>
    <t xml:space="preserve">EID: 0227</t>
  </si>
  <si>
    <t xml:space="preserve">A10</t>
  </si>
  <si>
    <t xml:space="preserve">ID: 1076</t>
  </si>
  <si>
    <t xml:space="preserve">63-64</t>
  </si>
  <si>
    <t xml:space="preserve">E8</t>
  </si>
  <si>
    <t xml:space="preserve">gi|32527707</t>
  </si>
  <si>
    <t xml:space="preserve">Fibrinogen B beta chain    </t>
  </si>
  <si>
    <t xml:space="preserve">148/152</t>
  </si>
  <si>
    <t xml:space="preserve">-2.20/-2.01</t>
  </si>
  <si>
    <t xml:space="preserve">0.65/0.89</t>
  </si>
  <si>
    <t xml:space="preserve">ID: 1073</t>
  </si>
  <si>
    <t xml:space="preserve">D10</t>
  </si>
  <si>
    <t xml:space="preserve">Fibrinogen, B</t>
  </si>
  <si>
    <t xml:space="preserve">EID: 0094</t>
  </si>
  <si>
    <t xml:space="preserve">2B5</t>
  </si>
  <si>
    <t xml:space="preserve">P02680</t>
  </si>
  <si>
    <t xml:space="preserve">Fibrinogen gamma chain </t>
  </si>
  <si>
    <t xml:space="preserve">EID: 0241</t>
  </si>
  <si>
    <t xml:space="preserve">2D2</t>
  </si>
  <si>
    <t xml:space="preserve">P04276</t>
  </si>
  <si>
    <t xml:space="preserve">Vitamin D-binding protein  </t>
  </si>
  <si>
    <t xml:space="preserve">ID: 1159</t>
  </si>
  <si>
    <t xml:space="preserve">2C3</t>
  </si>
  <si>
    <t xml:space="preserve">EID: 0064</t>
  </si>
  <si>
    <t xml:space="preserve">2F2</t>
  </si>
  <si>
    <t xml:space="preserve">EID: 0047</t>
  </si>
  <si>
    <t xml:space="preserve">E9</t>
  </si>
  <si>
    <t xml:space="preserve">gi|12084772</t>
  </si>
  <si>
    <t xml:space="preserve">Alpha 1-Macroglobulin </t>
  </si>
  <si>
    <t xml:space="preserve">ID: 1427</t>
  </si>
  <si>
    <t xml:space="preserve">H4</t>
  </si>
  <si>
    <t xml:space="preserve">IPI00190701</t>
  </si>
  <si>
    <t xml:space="preserve">Apolipoprotein E </t>
  </si>
  <si>
    <t xml:space="preserve">EID: 0003</t>
  </si>
  <si>
    <t xml:space="preserve">E1</t>
  </si>
  <si>
    <t xml:space="preserve">P06866</t>
  </si>
  <si>
    <t xml:space="preserve">Haptoglobin </t>
  </si>
  <si>
    <t xml:space="preserve">ID: 1400</t>
  </si>
  <si>
    <t xml:space="preserve">88-89</t>
  </si>
  <si>
    <t xml:space="preserve">G3</t>
  </si>
  <si>
    <t xml:space="preserve">74/125</t>
  </si>
  <si>
    <t xml:space="preserve">-3.55/-2.18</t>
  </si>
  <si>
    <t xml:space="preserve">0.96/1.99</t>
  </si>
  <si>
    <t xml:space="preserve">ID: 1405</t>
  </si>
  <si>
    <t xml:space="preserve">G8</t>
  </si>
  <si>
    <t xml:space="preserve">EID: 0288</t>
  </si>
  <si>
    <t xml:space="preserve">90-91</t>
  </si>
  <si>
    <t xml:space="preserve">E5</t>
  </si>
  <si>
    <t xml:space="preserve">Alpha 1-Macroglobulin</t>
  </si>
  <si>
    <t xml:space="preserve">107/3974</t>
  </si>
  <si>
    <t xml:space="preserve">-3.17/-2.23</t>
  </si>
  <si>
    <t xml:space="preserve">0.54/0.88</t>
  </si>
  <si>
    <t xml:space="preserve">EID: 0272</t>
  </si>
  <si>
    <t xml:space="preserve">D8</t>
  </si>
  <si>
    <t xml:space="preserve">EID: 0075</t>
  </si>
  <si>
    <t xml:space="preserve">G7</t>
  </si>
  <si>
    <t xml:space="preserve">ID: 1422</t>
  </si>
  <si>
    <t xml:space="preserve">A1</t>
  </si>
  <si>
    <t xml:space="preserve">ID: 1465</t>
  </si>
  <si>
    <t xml:space="preserve">E12</t>
  </si>
  <si>
    <t xml:space="preserve">EID: 0254</t>
  </si>
  <si>
    <t xml:space="preserve">112 &amp; 116</t>
  </si>
  <si>
    <t xml:space="preserve">2D8</t>
  </si>
  <si>
    <t xml:space="preserve">178/100</t>
  </si>
  <si>
    <t xml:space="preserve">-2.32/-1.58</t>
  </si>
  <si>
    <t xml:space="preserve">2.44/2.79</t>
  </si>
  <si>
    <t xml:space="preserve">EID: 0303</t>
  </si>
  <si>
    <t xml:space="preserve">2F8</t>
  </si>
  <si>
    <t xml:space="preserve">Inreases</t>
  </si>
  <si>
    <t xml:space="preserve">ID: 1034</t>
  </si>
  <si>
    <t xml:space="preserve">C9</t>
  </si>
  <si>
    <t xml:space="preserve">IPI00679202</t>
  </si>
  <si>
    <t xml:space="preserve">Isoform 1 of Serotransferrin </t>
  </si>
  <si>
    <t xml:space="preserve">EID: 0040</t>
  </si>
  <si>
    <t xml:space="preserve">A11</t>
  </si>
  <si>
    <t xml:space="preserve">gi|31615699</t>
  </si>
  <si>
    <t xml:space="preserve">P13020</t>
  </si>
  <si>
    <t xml:space="preserve">Gelsolin</t>
  </si>
  <si>
    <t xml:space="preserve">EID: 0019</t>
  </si>
  <si>
    <t xml:space="preserve">E6</t>
  </si>
  <si>
    <t xml:space="preserve">P04908</t>
  </si>
  <si>
    <t xml:space="preserve">IPI00768793</t>
  </si>
  <si>
    <t xml:space="preserve">Similar to Histone H2A type 1</t>
  </si>
  <si>
    <t xml:space="preserve">EID: 0089</t>
  </si>
  <si>
    <t xml:space="preserve">B12</t>
  </si>
  <si>
    <t xml:space="preserve">P15429</t>
  </si>
  <si>
    <t xml:space="preserve">IPI00231631</t>
  </si>
  <si>
    <t xml:space="preserve">Beta-enolase</t>
  </si>
  <si>
    <t xml:space="preserve">ID: 1387</t>
  </si>
  <si>
    <t xml:space="preserve">B6</t>
  </si>
  <si>
    <t xml:space="preserve">P05065</t>
  </si>
  <si>
    <t xml:space="preserve">IPI00231734</t>
  </si>
  <si>
    <t xml:space="preserve">Fructose-bisphosphate aldolase A</t>
  </si>
  <si>
    <t xml:space="preserve">EID: 0015</t>
  </si>
  <si>
    <t xml:space="preserve">A4</t>
  </si>
  <si>
    <t xml:space="preserve">gi|12853094</t>
  </si>
  <si>
    <t xml:space="preserve">Q9CPQ9</t>
  </si>
  <si>
    <t xml:space="preserve">Aldolase A</t>
  </si>
  <si>
    <t xml:space="preserve">ID: 1395</t>
  </si>
  <si>
    <t xml:space="preserve">A2</t>
  </si>
  <si>
    <t xml:space="preserve">ID: 1370</t>
  </si>
  <si>
    <t xml:space="preserve">75-76</t>
  </si>
  <si>
    <t xml:space="preserve">E3</t>
  </si>
  <si>
    <t xml:space="preserve">P00884</t>
  </si>
  <si>
    <t xml:space="preserve">IPI00471911</t>
  </si>
  <si>
    <t xml:space="preserve">Fructose-bisphosphate aldolase B</t>
  </si>
  <si>
    <t xml:space="preserve">225/451</t>
  </si>
  <si>
    <t xml:space="preserve">3.62/4.22</t>
  </si>
  <si>
    <t xml:space="preserve">1.63/4.06</t>
  </si>
  <si>
    <t xml:space="preserve">ID: 1401</t>
  </si>
  <si>
    <t xml:space="preserve">C2</t>
  </si>
  <si>
    <t xml:space="preserve">ID: 1393</t>
  </si>
  <si>
    <t xml:space="preserve">77-78</t>
  </si>
  <si>
    <t xml:space="preserve">H2</t>
  </si>
  <si>
    <t xml:space="preserve">370/354</t>
  </si>
  <si>
    <t xml:space="preserve">3.76/4.19</t>
  </si>
  <si>
    <t xml:space="preserve">4.16/2.21</t>
  </si>
  <si>
    <t xml:space="preserve">ID: 1398</t>
  </si>
  <si>
    <t xml:space="preserve">E2</t>
  </si>
  <si>
    <t xml:space="preserve">ID: 1390</t>
  </si>
  <si>
    <t xml:space="preserve">2A3</t>
  </si>
  <si>
    <t xml:space="preserve">P58775</t>
  </si>
  <si>
    <t xml:space="preserve">Tropomyosin beta chain </t>
  </si>
  <si>
    <t xml:space="preserve">EID: 0277</t>
  </si>
  <si>
    <t xml:space="preserve">F10</t>
  </si>
  <si>
    <t xml:space="preserve">gi|114008</t>
  </si>
  <si>
    <t xml:space="preserve">P02651</t>
  </si>
  <si>
    <t xml:space="preserve">Apolipoprotein A-IV </t>
  </si>
  <si>
    <t xml:space="preserve">EID: 0250</t>
  </si>
  <si>
    <t xml:space="preserve">A5</t>
  </si>
  <si>
    <t xml:space="preserve">P63269</t>
  </si>
  <si>
    <t xml:space="preserve">Actin, gamma-enteric smooth muscle </t>
  </si>
  <si>
    <t xml:space="preserve">EID: 0248</t>
  </si>
  <si>
    <t xml:space="preserve">A6</t>
  </si>
  <si>
    <t xml:space="preserve">EID: 0249</t>
  </si>
  <si>
    <t xml:space="preserve">B7</t>
  </si>
  <si>
    <t xml:space="preserve">Q6IFW6</t>
  </si>
  <si>
    <t xml:space="preserve">IPI00421806</t>
  </si>
  <si>
    <t xml:space="preserve">Keratin, type I cytoskeletal 10</t>
  </si>
  <si>
    <t xml:space="preserve">ID: 1359</t>
  </si>
  <si>
    <t xml:space="preserve">85 &amp; 95</t>
  </si>
  <si>
    <t xml:space="preserve">H6</t>
  </si>
  <si>
    <t xml:space="preserve">76/679</t>
  </si>
  <si>
    <t xml:space="preserve">2.52/2.96</t>
  </si>
  <si>
    <t xml:space="preserve">2.56/6.92</t>
  </si>
  <si>
    <t xml:space="preserve">EID: 0030</t>
  </si>
  <si>
    <t xml:space="preserve">D6</t>
  </si>
  <si>
    <t xml:space="preserve">ID: 1721</t>
  </si>
  <si>
    <t xml:space="preserve">2H6</t>
  </si>
  <si>
    <t xml:space="preserve">P01836</t>
  </si>
  <si>
    <t xml:space="preserve">Ig kappa chain C region, A allele</t>
  </si>
  <si>
    <t xml:space="preserve">ID: 1748</t>
  </si>
  <si>
    <t xml:space="preserve">D5</t>
  </si>
  <si>
    <t xml:space="preserve">gi|149037813</t>
  </si>
  <si>
    <t xml:space="preserve">Q61171</t>
  </si>
  <si>
    <t xml:space="preserve">Peroxiredoxin 2</t>
  </si>
  <si>
    <t xml:space="preserve">ID: 1806</t>
  </si>
  <si>
    <t xml:space="preserve">G5</t>
  </si>
  <si>
    <t xml:space="preserve">P02761</t>
  </si>
  <si>
    <t xml:space="preserve">Major urinary protein </t>
  </si>
  <si>
    <t xml:space="preserve">ID: 1792</t>
  </si>
  <si>
    <t xml:space="preserve">D2</t>
  </si>
  <si>
    <t xml:space="preserve">EID: 0259</t>
  </si>
  <si>
    <t xml:space="preserve">2C2</t>
  </si>
  <si>
    <t xml:space="preserve">EID: 0260</t>
  </si>
  <si>
    <t xml:space="preserve">101-103</t>
  </si>
  <si>
    <t xml:space="preserve">E11</t>
  </si>
  <si>
    <t xml:space="preserve">P04639</t>
  </si>
  <si>
    <t xml:space="preserve">Apolipoprotein A-I </t>
  </si>
  <si>
    <t xml:space="preserve">165/548/406</t>
  </si>
  <si>
    <t xml:space="preserve">1.81/1.83/2.12</t>
  </si>
  <si>
    <t xml:space="preserve">0.52/0.96/0.83</t>
  </si>
  <si>
    <t xml:space="preserve">EID: 0235</t>
  </si>
  <si>
    <t xml:space="preserve">C11</t>
  </si>
  <si>
    <t xml:space="preserve">Apolipoprotein A-I</t>
  </si>
  <si>
    <t xml:space="preserve">EID: 0232</t>
  </si>
  <si>
    <t xml:space="preserve">A9</t>
  </si>
  <si>
    <t xml:space="preserve">ID: 1803</t>
  </si>
  <si>
    <t xml:space="preserve">B3</t>
  </si>
  <si>
    <t xml:space="preserve">ID: 1835</t>
  </si>
  <si>
    <t xml:space="preserve">C5</t>
  </si>
  <si>
    <t xml:space="preserve">gi|204261</t>
  </si>
  <si>
    <t xml:space="preserve">Alpha-2u globulin</t>
  </si>
  <si>
    <t xml:space="preserve">EID: 0022</t>
  </si>
  <si>
    <t xml:space="preserve">F4</t>
  </si>
  <si>
    <t xml:space="preserve">EID: 0014</t>
  </si>
  <si>
    <t xml:space="preserve">C4</t>
  </si>
  <si>
    <t xml:space="preserve">ID: 1836</t>
  </si>
  <si>
    <t xml:space="preserve">B8</t>
  </si>
  <si>
    <t xml:space="preserve">Q9JJI4</t>
  </si>
  <si>
    <t xml:space="preserve">IPI00392753</t>
  </si>
  <si>
    <t xml:space="preserve">ID: 1851</t>
  </si>
  <si>
    <t xml:space="preserve">109-110</t>
  </si>
  <si>
    <t xml:space="preserve">C10</t>
  </si>
  <si>
    <t xml:space="preserve">196/222</t>
  </si>
  <si>
    <t xml:space="preserve">2.02/2.46</t>
  </si>
  <si>
    <t xml:space="preserve">1.07/1.73</t>
  </si>
  <si>
    <t xml:space="preserve">ID: 1764</t>
  </si>
  <si>
    <t xml:space="preserve">D7</t>
  </si>
  <si>
    <t xml:space="preserve">EID: 0025</t>
  </si>
  <si>
    <t xml:space="preserve">H5</t>
  </si>
  <si>
    <t xml:space="preserve">P02625</t>
  </si>
  <si>
    <t xml:space="preserve">IPI00231350</t>
  </si>
  <si>
    <t xml:space="preserve">Parvalbumin alpha</t>
  </si>
  <si>
    <t xml:space="preserve">EID: 0302</t>
  </si>
  <si>
    <t xml:space="preserve">2 E8</t>
  </si>
  <si>
    <t xml:space="preserve">FT</t>
  </si>
  <si>
    <t xml:space="preserve">ID: 1660</t>
  </si>
  <si>
    <t xml:space="preserve">D9</t>
  </si>
  <si>
    <t xml:space="preserve">ID: 1698</t>
  </si>
  <si>
    <t xml:space="preserve">H9</t>
  </si>
  <si>
    <t xml:space="preserve">EID: 0078</t>
  </si>
  <si>
    <t xml:space="preserve">A7</t>
  </si>
  <si>
    <t xml:space="preserve">ID: 1769</t>
  </si>
  <si>
    <t xml:space="preserve">B10</t>
  </si>
  <si>
    <t xml:space="preserve">P31232</t>
  </si>
  <si>
    <t xml:space="preserve">IPI00231196</t>
  </si>
  <si>
    <t xml:space="preserve">Transgelin</t>
  </si>
  <si>
    <t xml:space="preserve">ID: 1850</t>
  </si>
  <si>
    <t xml:space="preserve">B4</t>
  </si>
  <si>
    <t xml:space="preserve">IPI00373140</t>
  </si>
  <si>
    <t xml:space="preserve">Similar to destrin</t>
  </si>
  <si>
    <t xml:space="preserve">ID: 1825</t>
  </si>
  <si>
    <t xml:space="preserve">B5</t>
  </si>
  <si>
    <t xml:space="preserve">P45592</t>
  </si>
  <si>
    <t xml:space="preserve">Cofilin, non-muscle isoform </t>
  </si>
  <si>
    <t xml:space="preserve">ID: 1675</t>
  </si>
  <si>
    <t xml:space="preserve">C7</t>
  </si>
  <si>
    <t xml:space="preserve">IPI00188967</t>
  </si>
  <si>
    <t xml:space="preserve">ID: 1905</t>
  </si>
  <si>
    <t xml:space="preserve">C1</t>
  </si>
  <si>
    <t xml:space="preserve">P25031</t>
  </si>
  <si>
    <t xml:space="preserve">IPI00327930</t>
  </si>
  <si>
    <t xml:space="preserve">Pancreatitis-associated protein</t>
  </si>
  <si>
    <t xml:space="preserve">ID: 1903</t>
  </si>
  <si>
    <t xml:space="preserve">D1</t>
  </si>
  <si>
    <t xml:space="preserve">gi|129626</t>
  </si>
  <si>
    <t xml:space="preserve">Regenerating islet-derived protein 3 beta </t>
  </si>
  <si>
    <t xml:space="preserve">ID: 1906</t>
  </si>
  <si>
    <t xml:space="preserve">G4</t>
  </si>
  <si>
    <t xml:space="preserve">P55009</t>
  </si>
  <si>
    <t xml:space="preserve">IPI00213410</t>
  </si>
  <si>
    <t xml:space="preserve">Allograft inflammatory factor 1</t>
  </si>
  <si>
    <t xml:space="preserve">ID: 2022</t>
  </si>
  <si>
    <t xml:space="preserve">D3</t>
  </si>
  <si>
    <t xml:space="preserve">P07151</t>
  </si>
  <si>
    <t xml:space="preserve">Beta-2-microglobulin </t>
  </si>
  <si>
    <t xml:space="preserve">ID: 1954</t>
  </si>
  <si>
    <t xml:space="preserve">132-133</t>
  </si>
  <si>
    <t xml:space="preserve">B1</t>
  </si>
  <si>
    <t xml:space="preserve">P02091</t>
  </si>
  <si>
    <t xml:space="preserve">Hemoglobin beta chain</t>
  </si>
  <si>
    <t xml:space="preserve">97/717</t>
  </si>
  <si>
    <t xml:space="preserve">5.66/3.45</t>
  </si>
  <si>
    <t xml:space="preserve">2.09/1.29</t>
  </si>
  <si>
    <t xml:space="preserve">EID: 0285</t>
  </si>
  <si>
    <t xml:space="preserve">D4</t>
  </si>
  <si>
    <t xml:space="preserve">EID: 0228</t>
  </si>
  <si>
    <t xml:space="preserve">C6</t>
  </si>
  <si>
    <t xml:space="preserve">P10111</t>
  </si>
  <si>
    <t xml:space="preserve">IPI00387771</t>
  </si>
  <si>
    <t xml:space="preserve">Peptidyl-prolyl cis-trans isomerase A</t>
  </si>
  <si>
    <t xml:space="preserve">ID: 1860</t>
  </si>
  <si>
    <t xml:space="preserve">A3</t>
  </si>
  <si>
    <t xml:space="preserve">Q7TMC7</t>
  </si>
  <si>
    <t xml:space="preserve">IPI00196656</t>
  </si>
  <si>
    <t xml:space="preserve">Transferrin </t>
  </si>
  <si>
    <t xml:space="preserve">ID: 1931</t>
  </si>
  <si>
    <t xml:space="preserve">F6</t>
  </si>
  <si>
    <t xml:space="preserve">P01946</t>
  </si>
  <si>
    <t xml:space="preserve">Hemoglobin alpha-1 and alpha-2 chains</t>
  </si>
  <si>
    <t xml:space="preserve">ID: 1945</t>
  </si>
  <si>
    <t xml:space="preserve">G6</t>
  </si>
  <si>
    <t xml:space="preserve">Q7TQ70</t>
  </si>
  <si>
    <t xml:space="preserve">IPI00382317</t>
  </si>
  <si>
    <t xml:space="preserve">Fibrinogen, alpha polypeptide</t>
  </si>
  <si>
    <t xml:space="preserve">EID: 0036</t>
  </si>
  <si>
    <t xml:space="preserve">H7</t>
  </si>
  <si>
    <t xml:space="preserve">gi|494573</t>
  </si>
  <si>
    <t xml:space="preserve">Chain 1, Alpha-Parvalbumin</t>
  </si>
  <si>
    <t xml:space="preserve">&lt;1.5</t>
  </si>
  <si>
    <t xml:space="preserve">ID: 0578</t>
  </si>
  <si>
    <t xml:space="preserve">2A8</t>
  </si>
  <si>
    <t xml:space="preserve">EID: 0208</t>
  </si>
  <si>
    <t xml:space="preserve">2H7</t>
  </si>
  <si>
    <t xml:space="preserve">ID: 0972</t>
  </si>
  <si>
    <t xml:space="preserve">44-46</t>
  </si>
  <si>
    <t xml:space="preserve">2B8</t>
  </si>
  <si>
    <t xml:space="preserve">781/1172/417</t>
  </si>
  <si>
    <t xml:space="preserve">-1.37/-1.39/-1.36</t>
  </si>
  <si>
    <t xml:space="preserve">1.03/1.00/0.96</t>
  </si>
  <si>
    <t xml:space="preserve">EID: 0180</t>
  </si>
  <si>
    <t xml:space="preserve">2G7</t>
  </si>
  <si>
    <t xml:space="preserve">ID: 0969</t>
  </si>
  <si>
    <t xml:space="preserve">2C8</t>
  </si>
  <si>
    <t xml:space="preserve">EID: 0252</t>
  </si>
  <si>
    <t xml:space="preserve">2F9</t>
  </si>
  <si>
    <t xml:space="preserve">P04466</t>
  </si>
  <si>
    <t xml:space="preserve">Myosin regulatory light chain 2</t>
  </si>
  <si>
    <t xml:space="preserve">ID: 1938</t>
  </si>
  <si>
    <t xml:space="preserve">117-118</t>
  </si>
  <si>
    <t xml:space="preserve">2C9</t>
  </si>
  <si>
    <t xml:space="preserve">P02767</t>
  </si>
  <si>
    <t xml:space="preserve">Transthyretin  </t>
  </si>
  <si>
    <t xml:space="preserve">255/259</t>
  </si>
  <si>
    <t xml:space="preserve">1.23/-1.05</t>
  </si>
  <si>
    <t xml:space="preserve">1.67/1.18</t>
  </si>
  <si>
    <t xml:space="preserve">ID: 1918</t>
  </si>
  <si>
    <t xml:space="preserve">2 E9</t>
  </si>
  <si>
    <t xml:space="preserve">ID: 1937</t>
  </si>
  <si>
    <t xml:space="preserve">2D9</t>
  </si>
  <si>
    <t xml:space="preserve">ID: 1668</t>
  </si>
  <si>
    <t xml:space="preserve">2B9</t>
  </si>
  <si>
    <t xml:space="preserve">Ig kappa chain C region</t>
  </si>
  <si>
    <t xml:space="preserve">EID: 0255</t>
  </si>
  <si>
    <t xml:space="preserve">2H8</t>
  </si>
  <si>
    <t xml:space="preserve">ID: 1778</t>
  </si>
  <si>
    <t xml:space="preserve">2A9</t>
  </si>
  <si>
    <t xml:space="preserve">P04916</t>
  </si>
  <si>
    <t xml:space="preserve">Plasma retinol-binding protei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%"/>
    <numFmt numFmtId="168" formatCode="0.00E+00"/>
    <numFmt numFmtId="169" formatCode="@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8"/>
      <name val="Arial"/>
      <family val="0"/>
    </font>
    <font>
      <sz val="8"/>
      <name val="Arial"/>
      <family val="2"/>
    </font>
    <font>
      <b val="true"/>
      <sz val="11"/>
      <name val="Arial"/>
      <family val="2"/>
    </font>
    <font>
      <b val="true"/>
      <sz val="8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0"/>
    </font>
    <font>
      <sz val="8"/>
      <color rgb="FF3366FF"/>
      <name val="Arial"/>
      <family val="0"/>
    </font>
    <font>
      <sz val="8"/>
      <color rgb="FF000000"/>
      <name val="Arial"/>
      <family val="0"/>
    </font>
    <font>
      <sz val="8"/>
      <color rgb="FF0000FF"/>
      <name val="Arial"/>
      <family val="2"/>
    </font>
    <font>
      <u val="single"/>
      <sz val="10"/>
      <color rgb="FF0000FF"/>
      <name val="Arial"/>
      <family val="0"/>
    </font>
    <font>
      <sz val="8"/>
      <name val="Arial Unicode MS"/>
      <family val="2"/>
    </font>
    <font>
      <sz val="8"/>
      <name val="Arial Unicode MS"/>
      <family val="0"/>
    </font>
  </fonts>
  <fills count="7">
    <fill>
      <patternFill patternType="none"/>
    </fill>
    <fill>
      <patternFill patternType="gray125"/>
    </fill>
    <fill>
      <patternFill patternType="solid">
        <fgColor rgb="FF3366FF"/>
        <bgColor rgb="FF0066CC"/>
      </patternFill>
    </fill>
    <fill>
      <patternFill patternType="solid">
        <fgColor rgb="FF00CCFF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2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2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2" fillId="4" borderId="2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2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beta.uniprot.org/uniprot/P14046" TargetMode="External"/><Relationship Id="rId2" Type="http://schemas.openxmlformats.org/officeDocument/2006/relationships/hyperlink" Target="http://beta.uniprot.org/uniprot/Q63041" TargetMode="External"/><Relationship Id="rId3" Type="http://schemas.openxmlformats.org/officeDocument/2006/relationships/hyperlink" Target="http://beta.uniprot.org/uniprot/O35802" TargetMode="External"/><Relationship Id="rId4" Type="http://schemas.openxmlformats.org/officeDocument/2006/relationships/hyperlink" Target="http://beta.uniprot.org/uniprot/O35802" TargetMode="External"/><Relationship Id="rId5" Type="http://schemas.openxmlformats.org/officeDocument/2006/relationships/hyperlink" Target="http://beta.uniprot.org/uniprot/O35802" TargetMode="External"/><Relationship Id="rId6" Type="http://schemas.openxmlformats.org/officeDocument/2006/relationships/hyperlink" Target="http://beta.uniprot.org/uniprot/P14046" TargetMode="External"/><Relationship Id="rId7" Type="http://schemas.openxmlformats.org/officeDocument/2006/relationships/hyperlink" Target="http://beta.uniprot.org/uniprot/P01026" TargetMode="External"/><Relationship Id="rId8" Type="http://schemas.openxmlformats.org/officeDocument/2006/relationships/hyperlink" Target="http://beta.uniprot.org/uniprot/P02770" TargetMode="External"/><Relationship Id="rId9" Type="http://schemas.openxmlformats.org/officeDocument/2006/relationships/hyperlink" Target="http://beta.uniprot.org/uniprot/P08010" TargetMode="External"/><Relationship Id="rId10" Type="http://schemas.openxmlformats.org/officeDocument/2006/relationships/hyperlink" Target="http://beta.uniprot.org/uniprot/P14480" TargetMode="External"/><Relationship Id="rId11" Type="http://schemas.openxmlformats.org/officeDocument/2006/relationships/hyperlink" Target="http://beta.uniprot.org/uniprot/Q5M7V3" TargetMode="External"/><Relationship Id="rId12" Type="http://schemas.openxmlformats.org/officeDocument/2006/relationships/hyperlink" Target="http://beta.uniprot.org/uniprot/Q5M7V3" TargetMode="External"/><Relationship Id="rId13" Type="http://schemas.openxmlformats.org/officeDocument/2006/relationships/hyperlink" Target="http://beta.uniprot.org/uniprot/Q5M7V3" TargetMode="External"/><Relationship Id="rId14" Type="http://schemas.openxmlformats.org/officeDocument/2006/relationships/hyperlink" Target="http://beta.uniprot.org/uniprot/P14480" TargetMode="External"/><Relationship Id="rId15" Type="http://schemas.openxmlformats.org/officeDocument/2006/relationships/hyperlink" Target="http://beta.uniprot.org/uniprot/Q63041" TargetMode="External"/><Relationship Id="rId16" Type="http://schemas.openxmlformats.org/officeDocument/2006/relationships/hyperlink" Target="http://beta.uniprot.org/uniprot/P02650" TargetMode="External"/><Relationship Id="rId17" Type="http://schemas.openxmlformats.org/officeDocument/2006/relationships/hyperlink" Target="http://beta.uniprot.org/uniprot/Q63041" TargetMode="External"/><Relationship Id="rId18" Type="http://schemas.openxmlformats.org/officeDocument/2006/relationships/hyperlink" Target="http://beta.uniprot.org/uniprot/Q63041" TargetMode="External"/><Relationship Id="rId19" Type="http://schemas.openxmlformats.org/officeDocument/2006/relationships/hyperlink" Target="http://beta.uniprot.org/uniprot/Q63041" TargetMode="External"/><Relationship Id="rId20" Type="http://schemas.openxmlformats.org/officeDocument/2006/relationships/hyperlink" Target="http://beta.uniprot.org/uniprot/Q63041" TargetMode="External"/><Relationship Id="rId21" Type="http://schemas.openxmlformats.org/officeDocument/2006/relationships/hyperlink" Target="http://beta.uniprot.org/uniprot/P02650" TargetMode="External"/><Relationship Id="rId22" Type="http://schemas.openxmlformats.org/officeDocument/2006/relationships/hyperlink" Target="http://beta.uniprot.org/uniprot/Q63041" TargetMode="External"/><Relationship Id="rId23" Type="http://schemas.openxmlformats.org/officeDocument/2006/relationships/hyperlink" Target="http://beta.uniprot.org/uniprot/P12346" TargetMode="External"/><Relationship Id="rId24" Type="http://schemas.openxmlformats.org/officeDocument/2006/relationships/hyperlink" Target="http://beta.uniprot.org/uniprot/P13020" TargetMode="External"/><Relationship Id="rId25" Type="http://schemas.openxmlformats.org/officeDocument/2006/relationships/hyperlink" Target="http://beta.uniprot.org/uniprot/P15429" TargetMode="External"/><Relationship Id="rId26" Type="http://schemas.openxmlformats.org/officeDocument/2006/relationships/hyperlink" Target="http://beta.uniprot.org/uniprot/P05065" TargetMode="External"/><Relationship Id="rId27" Type="http://schemas.openxmlformats.org/officeDocument/2006/relationships/hyperlink" Target="http://beta.uniprot.org/uniprot/Q9CPQ9" TargetMode="External"/><Relationship Id="rId28" Type="http://schemas.openxmlformats.org/officeDocument/2006/relationships/hyperlink" Target="http://beta.uniprot.org/uniprot/P05065" TargetMode="External"/><Relationship Id="rId29" Type="http://schemas.openxmlformats.org/officeDocument/2006/relationships/hyperlink" Target="http://beta.uniprot.org/uniprot/P00884" TargetMode="External"/><Relationship Id="rId30" Type="http://schemas.openxmlformats.org/officeDocument/2006/relationships/hyperlink" Target="http://beta.uniprot.org/uniprot/P00884" TargetMode="External"/><Relationship Id="rId31" Type="http://schemas.openxmlformats.org/officeDocument/2006/relationships/hyperlink" Target="http://beta.uniprot.org/uniprot/P02651" TargetMode="External"/><Relationship Id="rId32" Type="http://schemas.openxmlformats.org/officeDocument/2006/relationships/hyperlink" Target="http://beta.uniprot.org/uniprot/P01026" TargetMode="External"/><Relationship Id="rId33" Type="http://schemas.openxmlformats.org/officeDocument/2006/relationships/hyperlink" Target="http://beta.uniprot.org/uniprot/Q6IFW6" TargetMode="External"/><Relationship Id="rId34" Type="http://schemas.openxmlformats.org/officeDocument/2006/relationships/hyperlink" Target="http://beta.uniprot.org/uniprot/P02770" TargetMode="External"/><Relationship Id="rId35" Type="http://schemas.openxmlformats.org/officeDocument/2006/relationships/hyperlink" Target="http://beta.uniprot.org/uniprot/P02770" TargetMode="External"/><Relationship Id="rId36" Type="http://schemas.openxmlformats.org/officeDocument/2006/relationships/hyperlink" Target="http://beta.uniprot.org/uniprot/P02770" TargetMode="External"/><Relationship Id="rId37" Type="http://schemas.openxmlformats.org/officeDocument/2006/relationships/hyperlink" Target="http://beta.uniprot.org/uniprot/P02761" TargetMode="External"/><Relationship Id="rId38" Type="http://schemas.openxmlformats.org/officeDocument/2006/relationships/hyperlink" Target="http://beta.uniprot.org/uniprot/Q63041" TargetMode="External"/><Relationship Id="rId39" Type="http://schemas.openxmlformats.org/officeDocument/2006/relationships/hyperlink" Target="http://beta.uniprot.org/uniprot/Q9JJI4" TargetMode="External"/><Relationship Id="rId40" Type="http://schemas.openxmlformats.org/officeDocument/2006/relationships/hyperlink" Target="http://beta.uniprot.org/uniprot/P02770" TargetMode="External"/><Relationship Id="rId41" Type="http://schemas.openxmlformats.org/officeDocument/2006/relationships/hyperlink" Target="http://beta.uniprot.org/uniprot/P02770" TargetMode="External"/><Relationship Id="rId42" Type="http://schemas.openxmlformats.org/officeDocument/2006/relationships/hyperlink" Target="http://beta.uniprot.org/uniprot/P02625" TargetMode="External"/><Relationship Id="rId43" Type="http://schemas.openxmlformats.org/officeDocument/2006/relationships/hyperlink" Target="http://beta.uniprot.org/uniprot/Q63041" TargetMode="External"/><Relationship Id="rId44" Type="http://schemas.openxmlformats.org/officeDocument/2006/relationships/hyperlink" Target="http://beta.uniprot.org/uniprot/P02770" TargetMode="External"/><Relationship Id="rId45" Type="http://schemas.openxmlformats.org/officeDocument/2006/relationships/hyperlink" Target="http://beta.uniprot.org/uniprot/P31232" TargetMode="External"/><Relationship Id="rId46" Type="http://schemas.openxmlformats.org/officeDocument/2006/relationships/hyperlink" Target="http://beta.uniprot.org/uniprot/Q63041" TargetMode="External"/><Relationship Id="rId47" Type="http://schemas.openxmlformats.org/officeDocument/2006/relationships/hyperlink" Target="http://beta.uniprot.org/uniprot/P01836" TargetMode="External"/><Relationship Id="rId48" Type="http://schemas.openxmlformats.org/officeDocument/2006/relationships/hyperlink" Target="http://beta.uniprot.org/uniprot/P25031" TargetMode="External"/><Relationship Id="rId49" Type="http://schemas.openxmlformats.org/officeDocument/2006/relationships/hyperlink" Target="http://beta.uniprot.org/uniprot/P55009" TargetMode="External"/><Relationship Id="rId50" Type="http://schemas.openxmlformats.org/officeDocument/2006/relationships/hyperlink" Target="http://beta.uniprot.org/uniprot/Q7TQ70" TargetMode="External"/><Relationship Id="rId51" Type="http://schemas.openxmlformats.org/officeDocument/2006/relationships/hyperlink" Target="http://beta.uniprot.org/uniprot/P0262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4"/>
  <sheetViews>
    <sheetView showFormulas="false" showGridLines="true" showRowColHeaders="true" showZeros="true" rightToLeft="false" tabSelected="true" showOutlineSymbols="true" defaultGridColor="true" view="pageBreakPreview" topLeftCell="C1" colorId="64" zoomScale="100" zoomScaleNormal="85" zoomScalePageLayoutView="100" workbookViewId="0">
      <selection pane="topLeft" activeCell="J2" activeCellId="0" sqref="J2"/>
    </sheetView>
  </sheetViews>
  <sheetFormatPr defaultColWidth="9.0546875" defaultRowHeight="12.75" zeroHeight="false" outlineLevelRow="0" outlineLevelCol="0"/>
  <cols>
    <col collapsed="false" customWidth="true" hidden="true" outlineLevel="0" max="1" min="1" style="1" width="7.42"/>
    <col collapsed="false" customWidth="true" hidden="true" outlineLevel="0" max="2" min="2" style="1" width="9.14"/>
    <col collapsed="false" customWidth="true" hidden="false" outlineLevel="0" max="3" min="3" style="1" width="9.85"/>
    <col collapsed="false" customWidth="true" hidden="true" outlineLevel="0" max="4" min="4" style="1" width="8.85"/>
    <col collapsed="false" customWidth="true" hidden="true" outlineLevel="0" max="5" min="5" style="2" width="11.85"/>
    <col collapsed="false" customWidth="true" hidden="true" outlineLevel="0" max="6" min="6" style="3" width="10.85"/>
    <col collapsed="false" customWidth="true" hidden="true" outlineLevel="0" max="7" min="7" style="2" width="11.13"/>
    <col collapsed="false" customWidth="true" hidden="true" outlineLevel="0" max="8" min="8" style="2" width="36.99"/>
    <col collapsed="false" customWidth="true" hidden="false" outlineLevel="0" max="9" min="9" style="2" width="29.85"/>
    <col collapsed="false" customWidth="true" hidden="false" outlineLevel="0" max="10" min="10" style="2" width="11.56"/>
    <col collapsed="false" customWidth="true" hidden="false" outlineLevel="0" max="11" min="11" style="2" width="10.99"/>
    <col collapsed="false" customWidth="true" hidden="true" outlineLevel="0" max="12" min="12" style="4" width="17.7"/>
    <col collapsed="false" customWidth="true" hidden="false" outlineLevel="0" max="13" min="13" style="4" width="12.28"/>
    <col collapsed="false" customWidth="true" hidden="false" outlineLevel="0" max="14" min="14" style="5" width="10.85"/>
    <col collapsed="false" customWidth="true" hidden="true" outlineLevel="0" max="19" min="15" style="5" width="17.7"/>
    <col collapsed="false" customWidth="true" hidden="true" outlineLevel="0" max="20" min="20" style="6" width="17.7"/>
    <col collapsed="false" customWidth="true" hidden="false" outlineLevel="0" max="21" min="21" style="5" width="11.99"/>
    <col collapsed="false" customWidth="true" hidden="false" outlineLevel="0" max="22" min="22" style="7" width="12.56"/>
    <col collapsed="false" customWidth="true" hidden="true" outlineLevel="0" max="23" min="23" style="8" width="8.28"/>
    <col collapsed="false" customWidth="false" hidden="true" outlineLevel="0" max="25" min="24" style="0" width="9.06"/>
  </cols>
  <sheetData>
    <row r="1" customFormat="false" ht="15" hidden="false" customHeight="false" outlineLevel="0" collapsed="false">
      <c r="C1" s="9" t="s">
        <v>0</v>
      </c>
      <c r="D1" s="2"/>
      <c r="E1" s="1"/>
      <c r="F1" s="2"/>
      <c r="G1" s="3"/>
      <c r="N1" s="2"/>
      <c r="T1" s="5"/>
      <c r="U1" s="6"/>
      <c r="V1" s="5"/>
      <c r="W1" s="7"/>
      <c r="X1" s="8"/>
    </row>
    <row r="2" s="18" customFormat="true" ht="27" hidden="false" customHeight="true" outlineLevel="0" collapsed="false">
      <c r="A2" s="10" t="s">
        <v>1</v>
      </c>
      <c r="B2" s="10" t="s">
        <v>2</v>
      </c>
      <c r="C2" s="11" t="s">
        <v>3</v>
      </c>
      <c r="D2" s="12"/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3" t="s">
        <v>11</v>
      </c>
      <c r="M2" s="13" t="s">
        <v>11</v>
      </c>
      <c r="N2" s="11" t="s">
        <v>12</v>
      </c>
      <c r="O2" s="14" t="s">
        <v>13</v>
      </c>
      <c r="P2" s="14" t="s">
        <v>14</v>
      </c>
      <c r="Q2" s="14" t="s">
        <v>15</v>
      </c>
      <c r="R2" s="14" t="s">
        <v>16</v>
      </c>
      <c r="S2" s="14" t="s">
        <v>17</v>
      </c>
      <c r="T2" s="14" t="s">
        <v>18</v>
      </c>
      <c r="U2" s="15" t="s">
        <v>19</v>
      </c>
      <c r="V2" s="15" t="s">
        <v>20</v>
      </c>
      <c r="W2" s="16" t="s">
        <v>21</v>
      </c>
      <c r="X2" s="17" t="s">
        <v>22</v>
      </c>
    </row>
    <row r="3" s="29" customFormat="true" ht="14.25" hidden="false" customHeight="false" outlineLevel="0" collapsed="false">
      <c r="A3" s="19"/>
      <c r="B3" s="19"/>
      <c r="C3" s="20" t="s">
        <v>23</v>
      </c>
      <c r="D3" s="21"/>
      <c r="E3" s="22"/>
      <c r="F3" s="23"/>
      <c r="G3" s="23"/>
      <c r="H3" s="23"/>
      <c r="I3" s="23"/>
      <c r="J3" s="23"/>
      <c r="K3" s="23"/>
      <c r="L3" s="24"/>
      <c r="M3" s="24"/>
      <c r="N3" s="23"/>
      <c r="O3" s="25"/>
      <c r="P3" s="25"/>
      <c r="Q3" s="25"/>
      <c r="R3" s="25"/>
      <c r="S3" s="25"/>
      <c r="T3" s="25"/>
      <c r="U3" s="26"/>
      <c r="V3" s="25"/>
      <c r="W3" s="27"/>
      <c r="X3" s="28"/>
    </row>
    <row r="4" customFormat="false" ht="12.75" hidden="false" customHeight="false" outlineLevel="0" collapsed="false">
      <c r="A4" s="30" t="n">
        <v>324</v>
      </c>
      <c r="B4" s="30" t="s">
        <v>24</v>
      </c>
      <c r="C4" s="30" t="n">
        <v>1</v>
      </c>
      <c r="D4" s="31" t="n">
        <v>101</v>
      </c>
      <c r="E4" s="30" t="s">
        <v>25</v>
      </c>
      <c r="F4" s="30"/>
      <c r="G4" s="32" t="s">
        <v>26</v>
      </c>
      <c r="H4" s="30"/>
      <c r="I4" s="33" t="s">
        <v>27</v>
      </c>
      <c r="J4" s="30" t="s">
        <v>28</v>
      </c>
      <c r="K4" s="30" t="n">
        <v>20</v>
      </c>
      <c r="L4" s="34" t="n">
        <v>121562</v>
      </c>
      <c r="M4" s="34" t="n">
        <f aca="false">L4/1000</f>
        <v>121.562</v>
      </c>
      <c r="N4" s="35" t="n">
        <v>208</v>
      </c>
      <c r="O4" s="36" t="n">
        <v>-1.65298613959099</v>
      </c>
      <c r="P4" s="36" t="n">
        <v>-1.76446365398226</v>
      </c>
      <c r="Q4" s="36" t="n">
        <v>-1.83193102230794</v>
      </c>
      <c r="R4" s="36" t="n">
        <v>-1.49010476551395</v>
      </c>
      <c r="S4" s="36" t="n">
        <v>-1.35957331198347</v>
      </c>
      <c r="T4" s="36" t="n">
        <v>-1.30737730332556</v>
      </c>
      <c r="U4" s="37" t="n">
        <v>-1.55679099547544</v>
      </c>
      <c r="V4" s="36" t="n">
        <f aca="false">STDEVP($O4,P4,Q4,R4,S4,T4)</f>
        <v>0.197025095723897</v>
      </c>
      <c r="W4" s="37" t="n">
        <v>0.777985271249534</v>
      </c>
      <c r="X4" s="38" t="n">
        <v>0.24</v>
      </c>
    </row>
    <row r="5" s="46" customFormat="true" ht="12.75" hidden="false" customHeight="true" outlineLevel="0" collapsed="false">
      <c r="A5" s="39" t="n">
        <v>272</v>
      </c>
      <c r="B5" s="39" t="s">
        <v>29</v>
      </c>
      <c r="C5" s="39" t="n">
        <v>2</v>
      </c>
      <c r="D5" s="40" t="n">
        <v>84</v>
      </c>
      <c r="E5" s="41" t="s">
        <v>30</v>
      </c>
      <c r="F5" s="39"/>
      <c r="G5" s="42" t="s">
        <v>31</v>
      </c>
      <c r="H5" s="39"/>
      <c r="I5" s="33" t="s">
        <v>32</v>
      </c>
      <c r="J5" s="39" t="s">
        <v>28</v>
      </c>
      <c r="K5" s="39" t="n">
        <v>200</v>
      </c>
      <c r="L5" s="34" t="n">
        <v>70682</v>
      </c>
      <c r="M5" s="34" t="n">
        <f aca="false">L5/1000</f>
        <v>70.682</v>
      </c>
      <c r="N5" s="35" t="n">
        <v>204</v>
      </c>
      <c r="O5" s="43" t="n">
        <v>-2.03282973038249</v>
      </c>
      <c r="P5" s="43" t="n">
        <v>-2.26455533306866</v>
      </c>
      <c r="Q5" s="43" t="n">
        <v>-2.19660240410894</v>
      </c>
      <c r="R5" s="43" t="n">
        <v>-1.24414201044424</v>
      </c>
      <c r="S5" s="43" t="n">
        <v>-1.19808991404878</v>
      </c>
      <c r="T5" s="43" t="n">
        <v>-1.28836772477212</v>
      </c>
      <c r="U5" s="44" t="n">
        <v>-1.67354874563862</v>
      </c>
      <c r="V5" s="43" t="n">
        <f aca="false">STDEVP($O5,P5,Q5,R5,S5,T5)</f>
        <v>0.466399849545173</v>
      </c>
      <c r="W5" s="44" t="n">
        <v>0.722603475467202</v>
      </c>
      <c r="X5" s="45" t="n">
        <v>0.22</v>
      </c>
    </row>
    <row r="6" s="46" customFormat="true" ht="12.75" hidden="false" customHeight="false" outlineLevel="0" collapsed="false">
      <c r="A6" s="39" t="n">
        <v>303</v>
      </c>
      <c r="B6" s="39" t="s">
        <v>33</v>
      </c>
      <c r="C6" s="47" t="s">
        <v>34</v>
      </c>
      <c r="D6" s="40" t="n">
        <v>93</v>
      </c>
      <c r="E6" s="39" t="s">
        <v>35</v>
      </c>
      <c r="F6" s="39"/>
      <c r="G6" s="42" t="s">
        <v>36</v>
      </c>
      <c r="H6" s="39"/>
      <c r="I6" s="33" t="s">
        <v>37</v>
      </c>
      <c r="J6" s="39" t="s">
        <v>28</v>
      </c>
      <c r="K6" s="39" t="n">
        <v>200</v>
      </c>
      <c r="L6" s="34" t="n">
        <v>165038</v>
      </c>
      <c r="M6" s="34" t="n">
        <f aca="false">L6/1000</f>
        <v>165.038</v>
      </c>
      <c r="N6" s="35" t="s">
        <v>38</v>
      </c>
      <c r="O6" s="43" t="n">
        <v>-1.94221772653388</v>
      </c>
      <c r="P6" s="43" t="n">
        <v>-2.07005247158111</v>
      </c>
      <c r="Q6" s="43" t="n">
        <v>-2.05386758435</v>
      </c>
      <c r="R6" s="43" t="n">
        <v>-1.26775639924053</v>
      </c>
      <c r="S6" s="43" t="n">
        <v>-1.38003505349296</v>
      </c>
      <c r="T6" s="43" t="n">
        <v>-1.29095456544452</v>
      </c>
      <c r="U6" s="47" t="s">
        <v>39</v>
      </c>
      <c r="V6" s="43" t="s">
        <v>40</v>
      </c>
      <c r="W6" s="44" t="n">
        <v>0.86558493511158</v>
      </c>
      <c r="X6" s="45" t="n">
        <v>0.3</v>
      </c>
    </row>
    <row r="7" s="46" customFormat="true" ht="12.75" hidden="true" customHeight="false" outlineLevel="0" collapsed="false">
      <c r="A7" s="48" t="n">
        <v>260</v>
      </c>
      <c r="B7" s="48" t="s">
        <v>41</v>
      </c>
      <c r="C7" s="48" t="n">
        <v>4</v>
      </c>
      <c r="D7" s="40" t="n">
        <v>80</v>
      </c>
      <c r="E7" s="48" t="s">
        <v>42</v>
      </c>
      <c r="F7" s="39"/>
      <c r="G7" s="49" t="s">
        <v>36</v>
      </c>
      <c r="H7" s="35" t="s">
        <v>43</v>
      </c>
      <c r="I7" s="33" t="s">
        <v>37</v>
      </c>
      <c r="J7" s="39" t="s">
        <v>28</v>
      </c>
      <c r="K7" s="39" t="n">
        <v>180</v>
      </c>
      <c r="L7" s="34" t="n">
        <v>165038</v>
      </c>
      <c r="M7" s="34" t="n">
        <f aca="false">L7/1000</f>
        <v>165.038</v>
      </c>
      <c r="N7" s="35" t="n">
        <v>2105</v>
      </c>
      <c r="O7" s="43" t="n">
        <v>-2.00224414389059</v>
      </c>
      <c r="P7" s="43" t="n">
        <v>-2.54704501779556</v>
      </c>
      <c r="Q7" s="43" t="n">
        <v>-2.31785320610275</v>
      </c>
      <c r="R7" s="43" t="n">
        <v>-1.39547177850899</v>
      </c>
      <c r="S7" s="43" t="n">
        <v>-1.21361699426776</v>
      </c>
      <c r="T7" s="43" t="n">
        <v>-1.34970438796347</v>
      </c>
      <c r="U7" s="44" t="n">
        <v>-1.7027124668042</v>
      </c>
      <c r="V7" s="43" t="n">
        <f aca="false">STDEVP($O7,P7,Q7,R7,S7,T7)</f>
        <v>0.512720365051138</v>
      </c>
      <c r="W7" s="44" t="n">
        <v>0.7967410676066</v>
      </c>
      <c r="X7" s="45" t="n">
        <v>0.27</v>
      </c>
    </row>
    <row r="8" s="46" customFormat="true" ht="12.75" hidden="true" customHeight="false" outlineLevel="0" collapsed="false">
      <c r="A8" s="39" t="n">
        <v>309</v>
      </c>
      <c r="B8" s="39" t="s">
        <v>44</v>
      </c>
      <c r="C8" s="39" t="n">
        <v>5</v>
      </c>
      <c r="D8" s="40" t="n">
        <v>97</v>
      </c>
      <c r="E8" s="41" t="s">
        <v>45</v>
      </c>
      <c r="F8" s="39"/>
      <c r="G8" s="42" t="s">
        <v>36</v>
      </c>
      <c r="H8" s="39"/>
      <c r="I8" s="33" t="s">
        <v>46</v>
      </c>
      <c r="J8" s="39" t="s">
        <v>28</v>
      </c>
      <c r="K8" s="39" t="n">
        <v>220</v>
      </c>
      <c r="L8" s="34" t="n">
        <v>165038</v>
      </c>
      <c r="M8" s="34" t="n">
        <f aca="false">L8/1000</f>
        <v>165.038</v>
      </c>
      <c r="N8" s="35" t="n">
        <v>133</v>
      </c>
      <c r="O8" s="43" t="n">
        <v>-1.95003359904572</v>
      </c>
      <c r="P8" s="43" t="n">
        <v>-2.18042984247686</v>
      </c>
      <c r="Q8" s="43" t="n">
        <v>-1.93356057928561</v>
      </c>
      <c r="R8" s="43" t="n">
        <v>-1.21051110208893</v>
      </c>
      <c r="S8" s="43" t="n">
        <v>-1.3611434975995</v>
      </c>
      <c r="T8" s="43" t="n">
        <v>-1.30311386346952</v>
      </c>
      <c r="U8" s="44" t="n">
        <v>-1.59781884009987</v>
      </c>
      <c r="V8" s="43" t="n">
        <f aca="false">STDEVP($O8,P8,Q8,R8,S8,T8)</f>
        <v>0.376043067809529</v>
      </c>
      <c r="W8" s="44" t="n">
        <v>0.837507378249735</v>
      </c>
      <c r="X8" s="45" t="n">
        <v>0.23</v>
      </c>
    </row>
    <row r="9" s="46" customFormat="true" ht="12.75" hidden="false" customHeight="false" outlineLevel="0" collapsed="false">
      <c r="A9" s="39" t="n">
        <v>331</v>
      </c>
      <c r="B9" s="39" t="s">
        <v>47</v>
      </c>
      <c r="C9" s="39" t="n">
        <v>6</v>
      </c>
      <c r="D9" s="40" t="n">
        <v>102</v>
      </c>
      <c r="E9" s="41" t="s">
        <v>48</v>
      </c>
      <c r="F9" s="39"/>
      <c r="G9" s="42" t="s">
        <v>49</v>
      </c>
      <c r="H9" s="39"/>
      <c r="I9" s="33" t="s">
        <v>50</v>
      </c>
      <c r="J9" s="39" t="s">
        <v>28</v>
      </c>
      <c r="K9" s="39" t="n">
        <v>220</v>
      </c>
      <c r="L9" s="34" t="n">
        <v>166590</v>
      </c>
      <c r="M9" s="34" t="n">
        <f aca="false">L9/1000</f>
        <v>166.59</v>
      </c>
      <c r="N9" s="35" t="n">
        <v>1465</v>
      </c>
      <c r="O9" s="43" t="n">
        <v>-2.05315935442021</v>
      </c>
      <c r="P9" s="43" t="n">
        <v>-2.11555442055131</v>
      </c>
      <c r="Q9" s="43" t="n">
        <v>-1.93195028822703</v>
      </c>
      <c r="R9" s="43" t="n">
        <v>-1.09191857881025</v>
      </c>
      <c r="S9" s="43" t="n">
        <v>-1.52910730749655</v>
      </c>
      <c r="T9" s="43" t="n">
        <v>-1.11440198888369</v>
      </c>
      <c r="U9" s="44" t="n">
        <v>-1.54971469245207</v>
      </c>
      <c r="V9" s="43" t="n">
        <f aca="false">STDEVP($O9,P9,Q9,R9,S9,T9)</f>
        <v>0.422498281485499</v>
      </c>
      <c r="W9" s="44" t="n">
        <v>0.882574888087699</v>
      </c>
      <c r="X9" s="45" t="n">
        <v>0.27</v>
      </c>
    </row>
    <row r="10" s="46" customFormat="true" ht="12.75" hidden="false" customHeight="false" outlineLevel="0" collapsed="false">
      <c r="A10" s="39" t="n">
        <v>262</v>
      </c>
      <c r="B10" s="39" t="s">
        <v>51</v>
      </c>
      <c r="C10" s="39" t="n">
        <v>7</v>
      </c>
      <c r="D10" s="40" t="n">
        <v>81</v>
      </c>
      <c r="E10" s="39" t="s">
        <v>52</v>
      </c>
      <c r="F10" s="39"/>
      <c r="G10" s="42" t="s">
        <v>53</v>
      </c>
      <c r="H10" s="39"/>
      <c r="I10" s="33" t="s">
        <v>54</v>
      </c>
      <c r="J10" s="39" t="s">
        <v>28</v>
      </c>
      <c r="K10" s="39" t="n">
        <v>150</v>
      </c>
      <c r="L10" s="34" t="n">
        <v>168388</v>
      </c>
      <c r="M10" s="34" t="n">
        <f aca="false">L10/1000</f>
        <v>168.388</v>
      </c>
      <c r="N10" s="35" t="n">
        <v>93</v>
      </c>
      <c r="O10" s="43" t="n">
        <v>-1.10040490647747</v>
      </c>
      <c r="P10" s="43" t="n">
        <v>-1.51728156433215</v>
      </c>
      <c r="Q10" s="43" t="n">
        <v>-2.63092273240715</v>
      </c>
      <c r="R10" s="43" t="n">
        <v>-2.32015800272498</v>
      </c>
      <c r="S10" s="43" t="n">
        <v>1.04225567045161</v>
      </c>
      <c r="T10" s="43" t="n">
        <v>-2.54292396431712</v>
      </c>
      <c r="U10" s="44" t="n">
        <v>-1.70003591893584</v>
      </c>
      <c r="V10" s="43" t="n">
        <f aca="false">STDEVP($O10,P10,Q10,R10,S10,T10)</f>
        <v>1.26896092719771</v>
      </c>
      <c r="W10" s="44" t="n">
        <v>0.784360760028815</v>
      </c>
      <c r="X10" s="45" t="n">
        <v>0.26</v>
      </c>
    </row>
    <row r="11" s="46" customFormat="true" ht="12.75" hidden="false" customHeight="false" outlineLevel="0" collapsed="false">
      <c r="A11" s="39" t="n">
        <v>332</v>
      </c>
      <c r="B11" s="39" t="s">
        <v>55</v>
      </c>
      <c r="C11" s="39" t="n">
        <v>8</v>
      </c>
      <c r="D11" s="40" t="n">
        <v>103</v>
      </c>
      <c r="E11" s="39" t="s">
        <v>56</v>
      </c>
      <c r="F11" s="39"/>
      <c r="G11" s="42" t="s">
        <v>36</v>
      </c>
      <c r="H11" s="39"/>
      <c r="I11" s="33" t="s">
        <v>37</v>
      </c>
      <c r="J11" s="39" t="s">
        <v>28</v>
      </c>
      <c r="K11" s="39" t="n">
        <v>150</v>
      </c>
      <c r="L11" s="34" t="n">
        <v>165038</v>
      </c>
      <c r="M11" s="34" t="n">
        <f aca="false">L11/1000</f>
        <v>165.038</v>
      </c>
      <c r="N11" s="35" t="n">
        <v>81</v>
      </c>
      <c r="O11" s="43" t="n">
        <v>-1.71631948239259</v>
      </c>
      <c r="P11" s="43" t="n">
        <v>-1.78666506531109</v>
      </c>
      <c r="Q11" s="43" t="n">
        <v>-2.83317943525521</v>
      </c>
      <c r="R11" s="43" t="n">
        <v>-1.22781801477388</v>
      </c>
      <c r="S11" s="43" t="n">
        <v>-1.08744791155454</v>
      </c>
      <c r="T11" s="43" t="n">
        <v>-1.49036634685375</v>
      </c>
      <c r="U11" s="44" t="n">
        <v>-1.54903770499278</v>
      </c>
      <c r="V11" s="43" t="n">
        <f aca="false">STDEVP($O11,P11,Q11,R11,S11,T11)</f>
        <v>0.567660452451621</v>
      </c>
      <c r="W11" s="44" t="n">
        <v>0.828208257651085</v>
      </c>
      <c r="X11" s="45" t="n">
        <v>0.36</v>
      </c>
    </row>
    <row r="12" s="46" customFormat="true" ht="13.5" hidden="false" customHeight="true" outlineLevel="0" collapsed="false">
      <c r="A12" s="39" t="n">
        <v>357</v>
      </c>
      <c r="B12" s="39" t="s">
        <v>57</v>
      </c>
      <c r="C12" s="39" t="n">
        <v>9</v>
      </c>
      <c r="D12" s="40" t="n">
        <v>108</v>
      </c>
      <c r="E12" s="41" t="s">
        <v>58</v>
      </c>
      <c r="F12" s="35" t="s">
        <v>59</v>
      </c>
      <c r="G12" s="42" t="s">
        <v>60</v>
      </c>
      <c r="H12" s="39"/>
      <c r="I12" s="33" t="s">
        <v>61</v>
      </c>
      <c r="J12" s="39" t="s">
        <v>62</v>
      </c>
      <c r="K12" s="39" t="n">
        <v>150</v>
      </c>
      <c r="L12" s="34" t="n">
        <v>99249</v>
      </c>
      <c r="M12" s="34" t="n">
        <f aca="false">L12/1000</f>
        <v>99.249</v>
      </c>
      <c r="N12" s="35" t="n">
        <v>61</v>
      </c>
      <c r="O12" s="43" t="n">
        <v>-1.52983343696639</v>
      </c>
      <c r="P12" s="43" t="n">
        <v>-2.21875723160825</v>
      </c>
      <c r="Q12" s="43" t="n">
        <v>-2.24752976360138</v>
      </c>
      <c r="R12" s="43" t="n">
        <v>-1.24350463373469</v>
      </c>
      <c r="S12" s="43" t="n">
        <v>-1.03772786268266</v>
      </c>
      <c r="T12" s="43" t="n">
        <v>-1.40896671842947</v>
      </c>
      <c r="U12" s="44" t="n">
        <v>-1.5153031603492</v>
      </c>
      <c r="V12" s="43" t="n">
        <f aca="false">STDEVP($O12,P12,Q12,R12,S12,T12)</f>
        <v>0.462883970939156</v>
      </c>
      <c r="W12" s="44" t="n">
        <v>0.846060153356608</v>
      </c>
      <c r="X12" s="45" t="n">
        <v>0.28</v>
      </c>
    </row>
    <row r="13" s="46" customFormat="true" ht="12.75" hidden="false" customHeight="false" outlineLevel="0" collapsed="false">
      <c r="A13" s="39" t="n">
        <v>264</v>
      </c>
      <c r="B13" s="39" t="s">
        <v>63</v>
      </c>
      <c r="C13" s="39" t="n">
        <v>10</v>
      </c>
      <c r="D13" s="40" t="n">
        <v>82</v>
      </c>
      <c r="E13" s="39" t="s">
        <v>64</v>
      </c>
      <c r="F13" s="39"/>
      <c r="G13" s="42" t="s">
        <v>31</v>
      </c>
      <c r="H13" s="39"/>
      <c r="I13" s="33" t="s">
        <v>32</v>
      </c>
      <c r="J13" s="39" t="s">
        <v>28</v>
      </c>
      <c r="K13" s="39" t="n">
        <v>150</v>
      </c>
      <c r="L13" s="34" t="n">
        <v>70682</v>
      </c>
      <c r="M13" s="34" t="n">
        <f aca="false">L13/1000</f>
        <v>70.682</v>
      </c>
      <c r="N13" s="35" t="n">
        <v>380</v>
      </c>
      <c r="O13" s="43" t="n">
        <v>-1.54006876940839</v>
      </c>
      <c r="P13" s="43" t="n">
        <v>-2.67700133592401</v>
      </c>
      <c r="Q13" s="43" t="n">
        <v>-2.46813510168402</v>
      </c>
      <c r="R13" s="43" t="n">
        <v>-1.18010563603442</v>
      </c>
      <c r="S13" s="43" t="n">
        <v>-1.21474872643</v>
      </c>
      <c r="T13" s="43" t="n">
        <v>-1.71002821496368</v>
      </c>
      <c r="U13" s="44" t="n">
        <v>-1.69870301651664</v>
      </c>
      <c r="V13" s="43" t="n">
        <f aca="false">STDEVP($O13,P13,Q13,R13,S13,T13)</f>
        <v>0.579937744418844</v>
      </c>
      <c r="W13" s="44" t="n">
        <v>0.816908692456173</v>
      </c>
      <c r="X13" s="45" t="n">
        <v>0.31</v>
      </c>
    </row>
    <row r="14" s="46" customFormat="true" ht="12.75" hidden="false" customHeight="false" outlineLevel="0" collapsed="false">
      <c r="A14" s="48" t="n">
        <v>228</v>
      </c>
      <c r="B14" s="48" t="s">
        <v>65</v>
      </c>
      <c r="C14" s="48" t="n">
        <v>11</v>
      </c>
      <c r="D14" s="40" t="n">
        <v>71</v>
      </c>
      <c r="E14" s="48" t="s">
        <v>66</v>
      </c>
      <c r="F14" s="39"/>
      <c r="G14" s="49" t="s">
        <v>53</v>
      </c>
      <c r="H14" s="35" t="s">
        <v>67</v>
      </c>
      <c r="I14" s="33" t="s">
        <v>68</v>
      </c>
      <c r="J14" s="39" t="s">
        <v>28</v>
      </c>
      <c r="K14" s="39" t="n">
        <v>150</v>
      </c>
      <c r="L14" s="34" t="n">
        <v>168388</v>
      </c>
      <c r="M14" s="34" t="n">
        <f aca="false">L14/1000</f>
        <v>168.388</v>
      </c>
      <c r="N14" s="35" t="n">
        <v>344</v>
      </c>
      <c r="O14" s="43" t="n">
        <v>-1.32852808739183</v>
      </c>
      <c r="P14" s="43" t="n">
        <v>-2.82330818569129</v>
      </c>
      <c r="Q14" s="43" t="n">
        <v>-2.2947846091755</v>
      </c>
      <c r="R14" s="43" t="n">
        <v>-1.18688636260689</v>
      </c>
      <c r="S14" s="43" t="n">
        <v>-1.80456336794295</v>
      </c>
      <c r="T14" s="43" t="n">
        <v>-1.79472523802549</v>
      </c>
      <c r="U14" s="44" t="n">
        <v>-1.8170600588995</v>
      </c>
      <c r="V14" s="43" t="n">
        <f aca="false">STDEVP($O14,P14,Q14,R14,S14,T14)</f>
        <v>0.556626069648386</v>
      </c>
      <c r="W14" s="44" t="n">
        <v>0.919399646919584</v>
      </c>
      <c r="X14" s="45" t="n">
        <v>0.18</v>
      </c>
    </row>
    <row r="15" s="46" customFormat="true" ht="12.75" hidden="false" customHeight="false" outlineLevel="0" collapsed="false">
      <c r="A15" s="39" t="n">
        <v>279</v>
      </c>
      <c r="B15" s="39" t="s">
        <v>69</v>
      </c>
      <c r="C15" s="39" t="n">
        <v>12</v>
      </c>
      <c r="D15" s="40" t="n">
        <v>86</v>
      </c>
      <c r="E15" s="39" t="s">
        <v>70</v>
      </c>
      <c r="F15" s="35" t="s">
        <v>71</v>
      </c>
      <c r="G15" s="42" t="s">
        <v>72</v>
      </c>
      <c r="H15" s="39"/>
      <c r="I15" s="33" t="s">
        <v>73</v>
      </c>
      <c r="J15" s="39" t="s">
        <v>62</v>
      </c>
      <c r="K15" s="39" t="n">
        <v>180</v>
      </c>
      <c r="L15" s="34" t="n">
        <v>121387</v>
      </c>
      <c r="M15" s="34" t="n">
        <f aca="false">L15/1000</f>
        <v>121.387</v>
      </c>
      <c r="N15" s="35" t="n">
        <v>158</v>
      </c>
      <c r="O15" s="43" t="n">
        <v>-1.51068445743826</v>
      </c>
      <c r="P15" s="43" t="n">
        <v>-2.79689829167983</v>
      </c>
      <c r="Q15" s="43" t="n">
        <v>-2.49121950040509</v>
      </c>
      <c r="R15" s="43" t="n">
        <v>-1.16093101957567</v>
      </c>
      <c r="S15" s="43" t="n">
        <v>-1.10679731734561</v>
      </c>
      <c r="T15" s="43" t="n">
        <v>-1.58541925516056</v>
      </c>
      <c r="U15" s="44" t="n">
        <v>-1.65562056302132</v>
      </c>
      <c r="V15" s="43" t="n">
        <f aca="false">STDEVP($O15,P15,Q15,R15,S15,T15)</f>
        <v>0.643768198491132</v>
      </c>
      <c r="W15" s="44" t="n">
        <v>0.828307226717676</v>
      </c>
      <c r="X15" s="45" t="n">
        <v>0.28</v>
      </c>
    </row>
    <row r="16" s="46" customFormat="true" ht="12.75" hidden="false" customHeight="false" outlineLevel="0" collapsed="false">
      <c r="A16" s="48" t="n">
        <v>224</v>
      </c>
      <c r="B16" s="48" t="s">
        <v>74</v>
      </c>
      <c r="C16" s="48" t="s">
        <v>75</v>
      </c>
      <c r="D16" s="40" t="n">
        <v>69</v>
      </c>
      <c r="E16" s="48" t="s">
        <v>76</v>
      </c>
      <c r="F16" s="39"/>
      <c r="G16" s="42" t="s">
        <v>77</v>
      </c>
      <c r="H16" s="35" t="s">
        <v>78</v>
      </c>
      <c r="I16" s="33" t="s">
        <v>79</v>
      </c>
      <c r="J16" s="39" t="s">
        <v>28</v>
      </c>
      <c r="K16" s="39" t="n">
        <v>130</v>
      </c>
      <c r="L16" s="34" t="n">
        <v>103862</v>
      </c>
      <c r="M16" s="34" t="n">
        <f aca="false">L16/1000</f>
        <v>103.862</v>
      </c>
      <c r="N16" s="35" t="s">
        <v>80</v>
      </c>
      <c r="O16" s="43" t="n">
        <v>-2.21451832475981</v>
      </c>
      <c r="P16" s="43" t="n">
        <v>-2.82879987954753</v>
      </c>
      <c r="Q16" s="43" t="n">
        <v>-2.77177793723735</v>
      </c>
      <c r="R16" s="43" t="n">
        <v>-1.48060647644962</v>
      </c>
      <c r="S16" s="43" t="n">
        <v>-1.32393600997905</v>
      </c>
      <c r="T16" s="43" t="n">
        <v>-1.47391021285185</v>
      </c>
      <c r="U16" s="47" t="s">
        <v>81</v>
      </c>
      <c r="V16" s="47" t="s">
        <v>82</v>
      </c>
      <c r="W16" s="44" t="n">
        <v>0.777866075447185</v>
      </c>
      <c r="X16" s="45" t="n">
        <v>0.36</v>
      </c>
    </row>
    <row r="17" s="46" customFormat="true" ht="12.75" hidden="true" customHeight="false" outlineLevel="0" collapsed="false">
      <c r="A17" s="48" t="n">
        <v>214</v>
      </c>
      <c r="B17" s="48" t="s">
        <v>83</v>
      </c>
      <c r="C17" s="48" t="n">
        <v>14</v>
      </c>
      <c r="D17" s="40" t="n">
        <v>66</v>
      </c>
      <c r="E17" s="48" t="s">
        <v>84</v>
      </c>
      <c r="F17" s="39"/>
      <c r="G17" s="49" t="s">
        <v>77</v>
      </c>
      <c r="H17" s="35" t="s">
        <v>78</v>
      </c>
      <c r="I17" s="33" t="s">
        <v>79</v>
      </c>
      <c r="J17" s="39" t="s">
        <v>28</v>
      </c>
      <c r="K17" s="39" t="n">
        <v>130</v>
      </c>
      <c r="L17" s="34" t="n">
        <v>103862</v>
      </c>
      <c r="M17" s="34" t="n">
        <f aca="false">L17/1000</f>
        <v>103.862</v>
      </c>
      <c r="N17" s="35" t="n">
        <v>1037</v>
      </c>
      <c r="O17" s="43" t="n">
        <v>-2.0560380872829</v>
      </c>
      <c r="P17" s="43" t="n">
        <v>-3.18973982256349</v>
      </c>
      <c r="Q17" s="43" t="n">
        <v>-2.87439577899226</v>
      </c>
      <c r="R17" s="43" t="n">
        <v>-1.40872197011862</v>
      </c>
      <c r="S17" s="43" t="n">
        <v>-1.42342896984491</v>
      </c>
      <c r="T17" s="43" t="n">
        <v>-1.4371500122839</v>
      </c>
      <c r="U17" s="44" t="n">
        <v>-1.90928793496612</v>
      </c>
      <c r="V17" s="43" t="n">
        <f aca="false">STDEVP($O17,P17,Q17,R17,S17,T17)</f>
        <v>0.725344896319929</v>
      </c>
      <c r="W17" s="44" t="n">
        <v>0.746924139992404</v>
      </c>
      <c r="X17" s="45" t="n">
        <v>0.27</v>
      </c>
    </row>
    <row r="18" s="46" customFormat="true" ht="12.75" hidden="false" customHeight="false" outlineLevel="0" collapsed="false">
      <c r="A18" s="48" t="n">
        <v>243</v>
      </c>
      <c r="B18" s="48" t="s">
        <v>85</v>
      </c>
      <c r="C18" s="48" t="s">
        <v>86</v>
      </c>
      <c r="D18" s="40" t="n">
        <v>75</v>
      </c>
      <c r="E18" s="48" t="s">
        <v>87</v>
      </c>
      <c r="F18" s="39"/>
      <c r="G18" s="49" t="s">
        <v>77</v>
      </c>
      <c r="H18" s="35" t="s">
        <v>78</v>
      </c>
      <c r="I18" s="33" t="s">
        <v>79</v>
      </c>
      <c r="J18" s="39" t="s">
        <v>28</v>
      </c>
      <c r="K18" s="39" t="n">
        <v>150</v>
      </c>
      <c r="L18" s="34" t="n">
        <v>103862</v>
      </c>
      <c r="M18" s="34" t="n">
        <f aca="false">L18/1000</f>
        <v>103.862</v>
      </c>
      <c r="N18" s="35" t="s">
        <v>88</v>
      </c>
      <c r="O18" s="43" t="n">
        <v>-1.95936870856857</v>
      </c>
      <c r="P18" s="43" t="n">
        <v>-2.97700921753176</v>
      </c>
      <c r="Q18" s="43" t="n">
        <v>-2.62051646690993</v>
      </c>
      <c r="R18" s="43" t="n">
        <v>-1.33040371384203</v>
      </c>
      <c r="S18" s="43" t="n">
        <v>-1.28841979341877</v>
      </c>
      <c r="T18" s="43" t="n">
        <v>-1.39306758557895</v>
      </c>
      <c r="U18" s="47" t="s">
        <v>89</v>
      </c>
      <c r="V18" s="47" t="s">
        <v>90</v>
      </c>
      <c r="W18" s="44" t="n">
        <v>0.824405431243582</v>
      </c>
      <c r="X18" s="45" t="n">
        <v>0.34</v>
      </c>
    </row>
    <row r="19" s="46" customFormat="true" ht="12.75" hidden="true" customHeight="false" outlineLevel="0" collapsed="false">
      <c r="A19" s="48" t="n">
        <v>248</v>
      </c>
      <c r="B19" s="48" t="s">
        <v>91</v>
      </c>
      <c r="C19" s="48" t="n">
        <v>16</v>
      </c>
      <c r="D19" s="40" t="n">
        <v>77</v>
      </c>
      <c r="E19" s="48" t="s">
        <v>92</v>
      </c>
      <c r="F19" s="39"/>
      <c r="G19" s="49" t="s">
        <v>77</v>
      </c>
      <c r="H19" s="35" t="s">
        <v>78</v>
      </c>
      <c r="I19" s="33" t="s">
        <v>79</v>
      </c>
      <c r="J19" s="39" t="s">
        <v>28</v>
      </c>
      <c r="K19" s="39" t="n">
        <v>150</v>
      </c>
      <c r="L19" s="34" t="n">
        <v>103862</v>
      </c>
      <c r="M19" s="34" t="n">
        <f aca="false">L19/1000</f>
        <v>103.862</v>
      </c>
      <c r="N19" s="35" t="n">
        <v>2118</v>
      </c>
      <c r="O19" s="43" t="n">
        <v>-1.73414394208182</v>
      </c>
      <c r="P19" s="43" t="n">
        <v>-2.80160471349739</v>
      </c>
      <c r="Q19" s="43" t="n">
        <v>-2.45489752818827</v>
      </c>
      <c r="R19" s="43" t="n">
        <v>-1.25926624135317</v>
      </c>
      <c r="S19" s="43" t="n">
        <v>-1.48540624245005</v>
      </c>
      <c r="T19" s="43" t="n">
        <v>-1.35090779723044</v>
      </c>
      <c r="U19" s="44" t="n">
        <v>-1.75563960733028</v>
      </c>
      <c r="V19" s="43" t="n">
        <f aca="false">STDEVP($O19,P19,Q19,R19,S19,T19)</f>
        <v>0.579630854747398</v>
      </c>
      <c r="W19" s="44" t="n">
        <v>0.827676619726248</v>
      </c>
      <c r="X19" s="45" t="n">
        <v>0.25</v>
      </c>
    </row>
    <row r="20" s="46" customFormat="true" ht="12.75" hidden="false" customHeight="false" outlineLevel="0" collapsed="false">
      <c r="A20" s="50" t="n">
        <v>758</v>
      </c>
      <c r="B20" s="50" t="s">
        <v>93</v>
      </c>
      <c r="C20" s="50" t="s">
        <v>94</v>
      </c>
      <c r="D20" s="51" t="n">
        <v>132</v>
      </c>
      <c r="E20" s="50" t="s">
        <v>95</v>
      </c>
      <c r="F20" s="50"/>
      <c r="G20" s="52" t="s">
        <v>31</v>
      </c>
      <c r="H20" s="50"/>
      <c r="I20" s="33" t="s">
        <v>32</v>
      </c>
      <c r="J20" s="50" t="s">
        <v>28</v>
      </c>
      <c r="K20" s="50" t="n">
        <v>200</v>
      </c>
      <c r="L20" s="34" t="n">
        <v>70682</v>
      </c>
      <c r="M20" s="34" t="n">
        <f aca="false">L20/1000</f>
        <v>70.682</v>
      </c>
      <c r="N20" s="35" t="s">
        <v>96</v>
      </c>
      <c r="O20" s="43" t="n">
        <v>-1.37364702710885</v>
      </c>
      <c r="P20" s="43" t="n">
        <v>-2.28980085499731</v>
      </c>
      <c r="Q20" s="43" t="n">
        <v>-1.9728319708406</v>
      </c>
      <c r="R20" s="43" t="n">
        <v>1.25893193522156</v>
      </c>
      <c r="S20" s="43" t="n">
        <v>-1.47538871103124</v>
      </c>
      <c r="T20" s="43" t="n">
        <v>-1.30449214120683</v>
      </c>
      <c r="U20" s="53" t="s">
        <v>97</v>
      </c>
      <c r="V20" s="47" t="s">
        <v>98</v>
      </c>
      <c r="W20" s="44" t="n">
        <v>0.910258800549487</v>
      </c>
      <c r="X20" s="45" t="n">
        <v>0.29</v>
      </c>
      <c r="Y20" s="46" t="s">
        <v>99</v>
      </c>
    </row>
    <row r="21" customFormat="false" ht="12.75" hidden="true" customHeight="true" outlineLevel="0" collapsed="false">
      <c r="A21" s="30" t="n">
        <v>308</v>
      </c>
      <c r="B21" s="30" t="s">
        <v>100</v>
      </c>
      <c r="C21" s="30" t="n">
        <v>18</v>
      </c>
      <c r="D21" s="31" t="n">
        <v>96</v>
      </c>
      <c r="E21" s="30" t="s">
        <v>101</v>
      </c>
      <c r="F21" s="30"/>
      <c r="G21" s="32" t="s">
        <v>31</v>
      </c>
      <c r="H21" s="30"/>
      <c r="I21" s="33" t="s">
        <v>32</v>
      </c>
      <c r="J21" s="30" t="s">
        <v>28</v>
      </c>
      <c r="K21" s="30" t="n">
        <v>220</v>
      </c>
      <c r="L21" s="34" t="n">
        <v>70682</v>
      </c>
      <c r="M21" s="34" t="n">
        <f aca="false">L21/1000</f>
        <v>70.682</v>
      </c>
      <c r="N21" s="35" t="n">
        <v>106</v>
      </c>
      <c r="O21" s="36" t="n">
        <v>-1.9627605817912</v>
      </c>
      <c r="P21" s="36" t="n">
        <v>-1.62243156748871</v>
      </c>
      <c r="Q21" s="36" t="n">
        <v>-1.98729349824745</v>
      </c>
      <c r="R21" s="36" t="n">
        <v>-1.4837424595652</v>
      </c>
      <c r="S21" s="36" t="n">
        <v>-1.4819734579784</v>
      </c>
      <c r="T21" s="36" t="n">
        <v>-1.25379923667933</v>
      </c>
      <c r="U21" s="37" t="n">
        <v>-1.59905285071748</v>
      </c>
      <c r="V21" s="54" t="s">
        <v>102</v>
      </c>
      <c r="W21" s="37" t="n">
        <v>0.763332531499232</v>
      </c>
      <c r="X21" s="38" t="n">
        <v>0.25</v>
      </c>
    </row>
    <row r="22" customFormat="false" ht="12.75" hidden="false" customHeight="false" outlineLevel="0" collapsed="false">
      <c r="A22" s="30" t="n">
        <v>390</v>
      </c>
      <c r="B22" s="30" t="s">
        <v>103</v>
      </c>
      <c r="C22" s="30" t="n">
        <v>19</v>
      </c>
      <c r="D22" s="31" t="n">
        <v>115</v>
      </c>
      <c r="E22" s="30" t="s">
        <v>104</v>
      </c>
      <c r="F22" s="30"/>
      <c r="G22" s="32" t="s">
        <v>105</v>
      </c>
      <c r="H22" s="30"/>
      <c r="I22" s="33" t="s">
        <v>106</v>
      </c>
      <c r="J22" s="30" t="s">
        <v>28</v>
      </c>
      <c r="K22" s="30" t="n">
        <v>220</v>
      </c>
      <c r="L22" s="34" t="n">
        <v>275990</v>
      </c>
      <c r="M22" s="34" t="n">
        <f aca="false">L22/1000</f>
        <v>275.99</v>
      </c>
      <c r="N22" s="35" t="n">
        <v>385</v>
      </c>
      <c r="O22" s="36" t="n">
        <v>-2.12929610529051</v>
      </c>
      <c r="P22" s="36" t="n">
        <v>-1.16395819006309</v>
      </c>
      <c r="Q22" s="36" t="n">
        <v>-2.06283441380118</v>
      </c>
      <c r="R22" s="36" t="n">
        <v>-1.36118565155411</v>
      </c>
      <c r="S22" s="36" t="n">
        <v>-1.3496475272604</v>
      </c>
      <c r="T22" s="36" t="n">
        <v>-1.11019715151206</v>
      </c>
      <c r="U22" s="37" t="n">
        <v>-1.46286578886326</v>
      </c>
      <c r="V22" s="36" t="n">
        <f aca="false">STDEVP($O22,P22,Q22,R22,S22,T22)</f>
        <v>0.411159597542922</v>
      </c>
      <c r="W22" s="37" t="n">
        <v>0.905437182789034</v>
      </c>
      <c r="X22" s="38" t="n">
        <v>0.25</v>
      </c>
    </row>
    <row r="23" s="46" customFormat="true" ht="12.75" hidden="false" customHeight="false" outlineLevel="0" collapsed="false">
      <c r="A23" s="48" t="n">
        <v>240</v>
      </c>
      <c r="B23" s="48" t="s">
        <v>107</v>
      </c>
      <c r="C23" s="48" t="n">
        <v>20</v>
      </c>
      <c r="D23" s="40" t="n">
        <v>74</v>
      </c>
      <c r="E23" s="48" t="s">
        <v>108</v>
      </c>
      <c r="F23" s="39"/>
      <c r="G23" s="49" t="s">
        <v>36</v>
      </c>
      <c r="H23" s="35" t="s">
        <v>43</v>
      </c>
      <c r="I23" s="33" t="s">
        <v>37</v>
      </c>
      <c r="J23" s="39" t="s">
        <v>28</v>
      </c>
      <c r="K23" s="39" t="n">
        <v>150</v>
      </c>
      <c r="L23" s="34" t="n">
        <v>165038</v>
      </c>
      <c r="M23" s="34" t="n">
        <f aca="false">L23/1000</f>
        <v>165.038</v>
      </c>
      <c r="N23" s="35" t="n">
        <v>136</v>
      </c>
      <c r="O23" s="43" t="n">
        <v>-2.26368006102746</v>
      </c>
      <c r="P23" s="43" t="n">
        <v>-1.98883889169905</v>
      </c>
      <c r="Q23" s="43" t="n">
        <v>-3.11975579980881</v>
      </c>
      <c r="R23" s="43" t="n">
        <v>-1.86745561314723</v>
      </c>
      <c r="S23" s="43" t="n">
        <v>1.04141148776898</v>
      </c>
      <c r="T23" s="43" t="n">
        <v>-1.82792861981229</v>
      </c>
      <c r="U23" s="44" t="n">
        <v>-1.78632067839667</v>
      </c>
      <c r="V23" s="43" t="n">
        <f aca="false">STDEVP($O23,P23,Q23,R23,S23,T23)</f>
        <v>1.28915877298084</v>
      </c>
      <c r="W23" s="44" t="n">
        <v>0.763113892235112</v>
      </c>
      <c r="X23" s="45" t="n">
        <v>0.43</v>
      </c>
    </row>
    <row r="24" customFormat="false" ht="12.75" hidden="false" customHeight="false" outlineLevel="0" collapsed="false">
      <c r="A24" s="55" t="n">
        <v>251</v>
      </c>
      <c r="B24" s="55" t="s">
        <v>109</v>
      </c>
      <c r="C24" s="55" t="n">
        <v>22</v>
      </c>
      <c r="D24" s="31" t="n">
        <v>78</v>
      </c>
      <c r="E24" s="55" t="s">
        <v>110</v>
      </c>
      <c r="F24" s="30"/>
      <c r="G24" s="49" t="s">
        <v>111</v>
      </c>
      <c r="H24" s="35" t="s">
        <v>112</v>
      </c>
      <c r="I24" s="33" t="s">
        <v>113</v>
      </c>
      <c r="J24" s="30" t="s">
        <v>28</v>
      </c>
      <c r="K24" s="30" t="n">
        <v>150</v>
      </c>
      <c r="L24" s="34" t="n">
        <v>187825</v>
      </c>
      <c r="M24" s="34" t="n">
        <f aca="false">L24/1000</f>
        <v>187.825</v>
      </c>
      <c r="N24" s="35" t="n">
        <v>583</v>
      </c>
      <c r="O24" s="36" t="n">
        <v>-1.7984646029881</v>
      </c>
      <c r="P24" s="36" t="n">
        <v>-1.98939298671752</v>
      </c>
      <c r="Q24" s="36" t="n">
        <v>-3.19061098725782</v>
      </c>
      <c r="R24" s="36" t="n">
        <v>-1.42318815430742</v>
      </c>
      <c r="S24" s="36" t="n">
        <v>-1.56513583717029</v>
      </c>
      <c r="T24" s="36" t="n">
        <v>-1.12255546583149</v>
      </c>
      <c r="U24" s="37" t="n">
        <v>-1.72304559793708</v>
      </c>
      <c r="V24" s="36" t="n">
        <f aca="false">STDEVP($O24,P24,Q24,R24,S24,T24)</f>
        <v>0.659772271759789</v>
      </c>
      <c r="W24" s="37" t="n">
        <v>0.653072511053652</v>
      </c>
      <c r="X24" s="38" t="n">
        <v>0.36</v>
      </c>
    </row>
    <row r="25" customFormat="false" ht="12.75" hidden="false" customHeight="false" outlineLevel="0" collapsed="false">
      <c r="A25" s="55" t="n">
        <v>236</v>
      </c>
      <c r="B25" s="55" t="s">
        <v>114</v>
      </c>
      <c r="C25" s="55" t="s">
        <v>115</v>
      </c>
      <c r="D25" s="31" t="n">
        <v>73</v>
      </c>
      <c r="E25" s="55" t="s">
        <v>116</v>
      </c>
      <c r="F25" s="30"/>
      <c r="G25" s="49" t="s">
        <v>31</v>
      </c>
      <c r="H25" s="35" t="s">
        <v>117</v>
      </c>
      <c r="I25" s="33" t="s">
        <v>118</v>
      </c>
      <c r="J25" s="30" t="s">
        <v>28</v>
      </c>
      <c r="K25" s="30" t="n">
        <v>150</v>
      </c>
      <c r="L25" s="34" t="n">
        <v>70682</v>
      </c>
      <c r="M25" s="34" t="n">
        <f aca="false">L25/1000</f>
        <v>70.682</v>
      </c>
      <c r="N25" s="35" t="s">
        <v>119</v>
      </c>
      <c r="O25" s="36" t="n">
        <v>-1.62305066216803</v>
      </c>
      <c r="P25" s="36" t="n">
        <v>-2.36379439531703</v>
      </c>
      <c r="Q25" s="36" t="n">
        <v>-2.32578962761645</v>
      </c>
      <c r="R25" s="36" t="n">
        <v>-1.67992949968216</v>
      </c>
      <c r="S25" s="36" t="n">
        <v>-1.15727753002995</v>
      </c>
      <c r="T25" s="36" t="n">
        <v>-1.96903103466722</v>
      </c>
      <c r="U25" s="54" t="s">
        <v>120</v>
      </c>
      <c r="V25" s="54" t="s">
        <v>121</v>
      </c>
      <c r="W25" s="37" t="n">
        <v>0.710258932267305</v>
      </c>
      <c r="X25" s="38" t="n">
        <v>0.3</v>
      </c>
    </row>
    <row r="26" customFormat="false" ht="12.75" hidden="true" customHeight="false" outlineLevel="0" collapsed="false">
      <c r="A26" s="30" t="n">
        <v>364</v>
      </c>
      <c r="B26" s="30" t="s">
        <v>122</v>
      </c>
      <c r="C26" s="30" t="n">
        <v>24</v>
      </c>
      <c r="D26" s="31" t="n">
        <v>110</v>
      </c>
      <c r="E26" s="30" t="s">
        <v>123</v>
      </c>
      <c r="F26" s="30"/>
      <c r="G26" s="32" t="s">
        <v>31</v>
      </c>
      <c r="H26" s="30"/>
      <c r="I26" s="33" t="s">
        <v>32</v>
      </c>
      <c r="J26" s="30" t="s">
        <v>28</v>
      </c>
      <c r="K26" s="30" t="n">
        <v>220</v>
      </c>
      <c r="L26" s="34" t="n">
        <v>70682</v>
      </c>
      <c r="M26" s="34" t="n">
        <f aca="false">L26/1000</f>
        <v>70.682</v>
      </c>
      <c r="N26" s="35" t="n">
        <v>717</v>
      </c>
      <c r="O26" s="36" t="n">
        <v>-2.03063574548489</v>
      </c>
      <c r="P26" s="36" t="n">
        <v>-1.85231433266447</v>
      </c>
      <c r="Q26" s="36" t="n">
        <v>-1.82489734505282</v>
      </c>
      <c r="R26" s="36" t="n">
        <v>-1.30632899685565</v>
      </c>
      <c r="S26" s="36" t="n">
        <v>1.14856524762324</v>
      </c>
      <c r="T26" s="36" t="n">
        <v>-1.59519859884605</v>
      </c>
      <c r="U26" s="37" t="n">
        <v>-1.50110628342591</v>
      </c>
      <c r="V26" s="36" t="n">
        <f aca="false">STDEVP($O26,P26,Q26,R26,S26,T26)</f>
        <v>1.09376078862824</v>
      </c>
      <c r="W26" s="37" t="n">
        <v>0.957881213702596</v>
      </c>
      <c r="X26" s="38" t="n">
        <v>0.24</v>
      </c>
    </row>
    <row r="27" s="46" customFormat="true" ht="12.75" hidden="false" customHeight="false" outlineLevel="0" collapsed="false">
      <c r="A27" s="39" t="n">
        <v>295</v>
      </c>
      <c r="B27" s="39" t="s">
        <v>124</v>
      </c>
      <c r="C27" s="39" t="n">
        <v>25</v>
      </c>
      <c r="D27" s="40" t="n">
        <v>90</v>
      </c>
      <c r="E27" s="41" t="s">
        <v>125</v>
      </c>
      <c r="F27" s="39"/>
      <c r="G27" s="42" t="s">
        <v>36</v>
      </c>
      <c r="H27" s="39"/>
      <c r="I27" s="33" t="s">
        <v>37</v>
      </c>
      <c r="J27" s="39" t="s">
        <v>28</v>
      </c>
      <c r="K27" s="39" t="n">
        <v>200</v>
      </c>
      <c r="L27" s="34" t="n">
        <v>165038</v>
      </c>
      <c r="M27" s="34" t="n">
        <f aca="false">L27/1000</f>
        <v>165.038</v>
      </c>
      <c r="N27" s="35" t="n">
        <v>581</v>
      </c>
      <c r="O27" s="43" t="n">
        <v>-1.97079702640272</v>
      </c>
      <c r="P27" s="43" t="n">
        <v>-1.8658129918817</v>
      </c>
      <c r="Q27" s="43" t="n">
        <v>-2.22143113579907</v>
      </c>
      <c r="R27" s="43" t="n">
        <v>-1.3842242185915</v>
      </c>
      <c r="S27" s="43" t="n">
        <v>-1.0927267119897</v>
      </c>
      <c r="T27" s="43" t="n">
        <v>-1.52466367273475</v>
      </c>
      <c r="U27" s="44" t="n">
        <v>-1.61822553865917</v>
      </c>
      <c r="V27" s="43" t="n">
        <f aca="false">STDEVP($O27,P27,Q27,R27,S27,T27)</f>
        <v>0.380497629035107</v>
      </c>
      <c r="W27" s="44" t="n">
        <v>0.901459717239531</v>
      </c>
      <c r="X27" s="45" t="n">
        <v>0.22</v>
      </c>
    </row>
    <row r="28" customFormat="false" ht="12.75" hidden="false" customHeight="false" outlineLevel="0" collapsed="false">
      <c r="A28" s="30" t="n">
        <v>339</v>
      </c>
      <c r="B28" s="30" t="s">
        <v>126</v>
      </c>
      <c r="C28" s="30" t="n">
        <v>26</v>
      </c>
      <c r="D28" s="31" t="n">
        <v>104</v>
      </c>
      <c r="E28" s="30" t="s">
        <v>127</v>
      </c>
      <c r="F28" s="30"/>
      <c r="G28" s="32" t="s">
        <v>31</v>
      </c>
      <c r="H28" s="30"/>
      <c r="I28" s="33" t="s">
        <v>32</v>
      </c>
      <c r="J28" s="30" t="s">
        <v>28</v>
      </c>
      <c r="K28" s="30" t="n">
        <v>200</v>
      </c>
      <c r="L28" s="34" t="n">
        <v>70682</v>
      </c>
      <c r="M28" s="34" t="n">
        <f aca="false">L28/1000</f>
        <v>70.682</v>
      </c>
      <c r="N28" s="35" t="n">
        <v>2482</v>
      </c>
      <c r="O28" s="36" t="n">
        <v>-1.9131865221741</v>
      </c>
      <c r="P28" s="36" t="n">
        <v>-1.85336337190098</v>
      </c>
      <c r="Q28" s="36" t="n">
        <v>-1.80269291519492</v>
      </c>
      <c r="R28" s="36" t="n">
        <v>-1.40308839742296</v>
      </c>
      <c r="S28" s="36" t="n">
        <v>-1.07733828275937</v>
      </c>
      <c r="T28" s="36" t="n">
        <v>-1.44380621556757</v>
      </c>
      <c r="U28" s="37" t="n">
        <v>-1.53937647109764</v>
      </c>
      <c r="V28" s="36" t="n">
        <f aca="false">STDEVP($O28,P28,Q28,R28,S28,T28)</f>
        <v>0.299393254317878</v>
      </c>
      <c r="W28" s="37" t="n">
        <v>1.00943684920836</v>
      </c>
      <c r="X28" s="38" t="n">
        <v>0.23</v>
      </c>
    </row>
    <row r="29" customFormat="false" ht="12.75" hidden="false" customHeight="false" outlineLevel="0" collapsed="false">
      <c r="A29" s="30" t="n">
        <v>287</v>
      </c>
      <c r="B29" s="30" t="s">
        <v>128</v>
      </c>
      <c r="C29" s="30" t="n">
        <v>27</v>
      </c>
      <c r="D29" s="31" t="n">
        <v>87</v>
      </c>
      <c r="E29" s="30" t="s">
        <v>129</v>
      </c>
      <c r="F29" s="35" t="s">
        <v>130</v>
      </c>
      <c r="G29" s="32" t="s">
        <v>31</v>
      </c>
      <c r="H29" s="30"/>
      <c r="I29" s="33" t="s">
        <v>131</v>
      </c>
      <c r="J29" s="30" t="s">
        <v>62</v>
      </c>
      <c r="K29" s="30" t="n">
        <v>180</v>
      </c>
      <c r="L29" s="34" t="n">
        <v>70670</v>
      </c>
      <c r="M29" s="34" t="n">
        <f aca="false">L29/1000</f>
        <v>70.67</v>
      </c>
      <c r="N29" s="35" t="n">
        <v>258</v>
      </c>
      <c r="O29" s="36" t="n">
        <v>-1.97225793506363</v>
      </c>
      <c r="P29" s="36" t="n">
        <v>-1.81689917940208</v>
      </c>
      <c r="Q29" s="36" t="n">
        <v>-2.29811117037873</v>
      </c>
      <c r="R29" s="36" t="n">
        <v>-1.48375077605526</v>
      </c>
      <c r="S29" s="36" t="n">
        <v>-1.13442001735371</v>
      </c>
      <c r="T29" s="36" t="n">
        <v>-1.51001352416623</v>
      </c>
      <c r="U29" s="37" t="n">
        <v>-1.64708287793557</v>
      </c>
      <c r="V29" s="36" t="n">
        <f aca="false">STDEVP($O29,P29,Q29,R29,S29,T29)</f>
        <v>0.375993413274495</v>
      </c>
      <c r="W29" s="37" t="n">
        <v>0.895732200576708</v>
      </c>
      <c r="X29" s="38" t="n">
        <v>0.21</v>
      </c>
    </row>
    <row r="30" customFormat="false" ht="12.75" hidden="false" customHeight="false" outlineLevel="0" collapsed="false">
      <c r="A30" s="30" t="n">
        <v>273</v>
      </c>
      <c r="B30" s="30" t="s">
        <v>132</v>
      </c>
      <c r="C30" s="30" t="n">
        <v>28</v>
      </c>
      <c r="D30" s="31" t="n">
        <v>85</v>
      </c>
      <c r="E30" s="30" t="s">
        <v>133</v>
      </c>
      <c r="F30" s="30"/>
      <c r="G30" s="32" t="s">
        <v>134</v>
      </c>
      <c r="H30" s="30"/>
      <c r="I30" s="33" t="s">
        <v>135</v>
      </c>
      <c r="J30" s="30" t="s">
        <v>28</v>
      </c>
      <c r="K30" s="30" t="n">
        <v>150</v>
      </c>
      <c r="L30" s="34" t="n">
        <v>14592</v>
      </c>
      <c r="M30" s="34" t="n">
        <f aca="false">L30/1000</f>
        <v>14.592</v>
      </c>
      <c r="N30" s="35" t="n">
        <v>115</v>
      </c>
      <c r="O30" s="36" t="n">
        <v>-1.93618399194155</v>
      </c>
      <c r="P30" s="36" t="n">
        <v>-1.9545725289004</v>
      </c>
      <c r="Q30" s="36" t="n">
        <v>-2.42009689498882</v>
      </c>
      <c r="R30" s="36" t="n">
        <v>-1.43861696424665</v>
      </c>
      <c r="S30" s="36" t="n">
        <v>-1.08664286251806</v>
      </c>
      <c r="T30" s="36" t="n">
        <v>-1.72025039268133</v>
      </c>
      <c r="U30" s="37" t="n">
        <v>-1.67320544299017</v>
      </c>
      <c r="V30" s="36" t="n">
        <f aca="false">STDEVP($O30,P30,Q30,R30,S30,T30)</f>
        <v>0.420892285603825</v>
      </c>
      <c r="W30" s="37" t="n">
        <v>0.937820247801313</v>
      </c>
      <c r="X30" s="38" t="n">
        <v>0.27</v>
      </c>
    </row>
    <row r="31" customFormat="false" ht="12.75" hidden="false" customHeight="false" outlineLevel="0" collapsed="false">
      <c r="A31" s="30" t="n">
        <v>312</v>
      </c>
      <c r="B31" s="30" t="s">
        <v>136</v>
      </c>
      <c r="C31" s="30" t="s">
        <v>137</v>
      </c>
      <c r="D31" s="31" t="n">
        <v>98</v>
      </c>
      <c r="E31" s="30" t="s">
        <v>138</v>
      </c>
      <c r="F31" s="30"/>
      <c r="G31" s="32" t="s">
        <v>31</v>
      </c>
      <c r="H31" s="30"/>
      <c r="I31" s="33" t="s">
        <v>32</v>
      </c>
      <c r="J31" s="30" t="s">
        <v>28</v>
      </c>
      <c r="K31" s="30" t="n">
        <v>150</v>
      </c>
      <c r="L31" s="34" t="n">
        <v>70682</v>
      </c>
      <c r="M31" s="34" t="n">
        <f aca="false">L31/1000</f>
        <v>70.682</v>
      </c>
      <c r="N31" s="35" t="s">
        <v>139</v>
      </c>
      <c r="O31" s="36" t="n">
        <v>-1.6855916907331</v>
      </c>
      <c r="P31" s="36" t="n">
        <v>-2.14764447604605</v>
      </c>
      <c r="Q31" s="36" t="n">
        <v>-2.50750335649836</v>
      </c>
      <c r="R31" s="36" t="n">
        <v>-1.18130343905304</v>
      </c>
      <c r="S31" s="36" t="n">
        <v>-1.13065339384705</v>
      </c>
      <c r="T31" s="36" t="n">
        <v>-1.28636738277031</v>
      </c>
      <c r="U31" s="54" t="s">
        <v>140</v>
      </c>
      <c r="V31" s="54" t="s">
        <v>141</v>
      </c>
      <c r="W31" s="37" t="n">
        <v>0.992436573104726</v>
      </c>
      <c r="X31" s="38" t="n">
        <v>0.18</v>
      </c>
    </row>
    <row r="32" customFormat="false" ht="12.75" hidden="true" customHeight="false" outlineLevel="0" collapsed="false">
      <c r="A32" s="30" t="n">
        <v>418</v>
      </c>
      <c r="B32" s="30" t="s">
        <v>142</v>
      </c>
      <c r="C32" s="30" t="n">
        <v>30</v>
      </c>
      <c r="D32" s="31" t="n">
        <v>121</v>
      </c>
      <c r="E32" s="30" t="s">
        <v>143</v>
      </c>
      <c r="F32" s="30"/>
      <c r="G32" s="32" t="s">
        <v>31</v>
      </c>
      <c r="H32" s="30"/>
      <c r="I32" s="33" t="s">
        <v>32</v>
      </c>
      <c r="J32" s="30" t="s">
        <v>28</v>
      </c>
      <c r="K32" s="30" t="n">
        <v>220</v>
      </c>
      <c r="L32" s="34" t="n">
        <v>70682</v>
      </c>
      <c r="M32" s="34" t="n">
        <f aca="false">L32/1000</f>
        <v>70.682</v>
      </c>
      <c r="N32" s="35" t="n">
        <v>302</v>
      </c>
      <c r="O32" s="36" t="n">
        <v>-1.55473112442347</v>
      </c>
      <c r="P32" s="36" t="n">
        <v>-1.14756969190319</v>
      </c>
      <c r="Q32" s="36" t="n">
        <v>-1.51598768031399</v>
      </c>
      <c r="R32" s="36" t="n">
        <v>-1.17371014742532</v>
      </c>
      <c r="S32" s="36" t="n">
        <v>-1.84769369004893</v>
      </c>
      <c r="T32" s="36" t="n">
        <v>-1.42013364175475</v>
      </c>
      <c r="U32" s="37" t="n">
        <v>-1.41984632817856</v>
      </c>
      <c r="V32" s="36" t="n">
        <f aca="false">STDEVP($O32,P32,Q32,R32,S32,T32)</f>
        <v>0.238714066996222</v>
      </c>
      <c r="W32" s="37" t="n">
        <v>0.843557950318985</v>
      </c>
      <c r="X32" s="38" t="n">
        <v>0.16</v>
      </c>
    </row>
    <row r="33" customFormat="false" ht="12.75" hidden="false" customHeight="false" outlineLevel="0" collapsed="false">
      <c r="A33" s="30" t="n">
        <v>318</v>
      </c>
      <c r="B33" s="30" t="s">
        <v>144</v>
      </c>
      <c r="C33" s="30" t="s">
        <v>145</v>
      </c>
      <c r="D33" s="31" t="n">
        <v>100</v>
      </c>
      <c r="E33" s="30" t="s">
        <v>146</v>
      </c>
      <c r="F33" s="30"/>
      <c r="G33" s="32" t="s">
        <v>147</v>
      </c>
      <c r="H33" s="30"/>
      <c r="I33" s="33" t="s">
        <v>148</v>
      </c>
      <c r="J33" s="30" t="s">
        <v>28</v>
      </c>
      <c r="K33" s="30" t="n">
        <v>100</v>
      </c>
      <c r="L33" s="34" t="n">
        <v>78512</v>
      </c>
      <c r="M33" s="34" t="n">
        <f aca="false">L33/1000</f>
        <v>78.512</v>
      </c>
      <c r="N33" s="35" t="s">
        <v>149</v>
      </c>
      <c r="O33" s="36" t="n">
        <v>-1.33610937130355</v>
      </c>
      <c r="P33" s="36" t="n">
        <v>-1.85951812570435</v>
      </c>
      <c r="Q33" s="36" t="n">
        <v>-2.21226514438257</v>
      </c>
      <c r="R33" s="36" t="n">
        <v>-2.49737795671137</v>
      </c>
      <c r="S33" s="36" t="n">
        <v>1.07251319344545</v>
      </c>
      <c r="T33" s="36" t="n">
        <v>-1.43890914368315</v>
      </c>
      <c r="U33" s="54" t="s">
        <v>150</v>
      </c>
      <c r="V33" s="54" t="s">
        <v>151</v>
      </c>
      <c r="W33" s="37" t="n">
        <v>0.936712029263036</v>
      </c>
      <c r="X33" s="38" t="n">
        <v>0.36</v>
      </c>
    </row>
    <row r="34" customFormat="false" ht="12.75" hidden="true" customHeight="false" outlineLevel="0" collapsed="false">
      <c r="A34" s="30" t="n">
        <v>416</v>
      </c>
      <c r="B34" s="30" t="s">
        <v>152</v>
      </c>
      <c r="C34" s="30" t="n">
        <v>32</v>
      </c>
      <c r="D34" s="31" t="n">
        <v>120</v>
      </c>
      <c r="E34" s="30" t="s">
        <v>153</v>
      </c>
      <c r="F34" s="30"/>
      <c r="G34" s="32" t="s">
        <v>147</v>
      </c>
      <c r="H34" s="30"/>
      <c r="I34" s="33" t="s">
        <v>148</v>
      </c>
      <c r="J34" s="30" t="s">
        <v>28</v>
      </c>
      <c r="K34" s="30" t="n">
        <v>100</v>
      </c>
      <c r="L34" s="34" t="n">
        <v>78512</v>
      </c>
      <c r="M34" s="34" t="n">
        <f aca="false">L34/1000</f>
        <v>78.512</v>
      </c>
      <c r="N34" s="35" t="n">
        <v>599</v>
      </c>
      <c r="O34" s="36" t="n">
        <v>-1.5255365903893</v>
      </c>
      <c r="P34" s="36" t="n">
        <v>-1.45690170906103</v>
      </c>
      <c r="Q34" s="36" t="n">
        <v>-2.13422884832674</v>
      </c>
      <c r="R34" s="36" t="n">
        <v>-1.1635898530821</v>
      </c>
      <c r="S34" s="36" t="n">
        <v>-1.3398755862201</v>
      </c>
      <c r="T34" s="36" t="n">
        <v>-1.16989113266801</v>
      </c>
      <c r="U34" s="37" t="n">
        <v>-1.42263762789032</v>
      </c>
      <c r="V34" s="36" t="n">
        <f aca="false">STDEVP($O34,P34,Q34,R34,S34,T34)</f>
        <v>0.327920455699717</v>
      </c>
      <c r="W34" s="37" t="n">
        <v>0.957056315502508</v>
      </c>
      <c r="X34" s="38" t="n">
        <v>0.18</v>
      </c>
    </row>
    <row r="35" customFormat="false" ht="12.75" hidden="false" customHeight="false" outlineLevel="0" collapsed="false">
      <c r="A35" s="30" t="n">
        <v>394</v>
      </c>
      <c r="B35" s="30" t="s">
        <v>154</v>
      </c>
      <c r="C35" s="30" t="n">
        <v>33</v>
      </c>
      <c r="D35" s="31" t="n">
        <v>116</v>
      </c>
      <c r="E35" s="30" t="s">
        <v>155</v>
      </c>
      <c r="F35" s="30"/>
      <c r="G35" s="32" t="s">
        <v>31</v>
      </c>
      <c r="H35" s="30"/>
      <c r="I35" s="33" t="s">
        <v>32</v>
      </c>
      <c r="J35" s="30" t="s">
        <v>28</v>
      </c>
      <c r="K35" s="30" t="n">
        <v>120</v>
      </c>
      <c r="L35" s="34" t="n">
        <v>70682</v>
      </c>
      <c r="M35" s="34" t="n">
        <f aca="false">L35/1000</f>
        <v>70.682</v>
      </c>
      <c r="N35" s="35" t="n">
        <v>524</v>
      </c>
      <c r="O35" s="36" t="n">
        <v>-1.70289784431956</v>
      </c>
      <c r="P35" s="36" t="n">
        <v>-1.68727199667111</v>
      </c>
      <c r="Q35" s="36" t="n">
        <v>-2.00206952958036</v>
      </c>
      <c r="R35" s="36" t="n">
        <v>-1.45516017117458</v>
      </c>
      <c r="S35" s="36" t="n">
        <v>1.03159086663497</v>
      </c>
      <c r="T35" s="36" t="n">
        <v>-1.30527890275665</v>
      </c>
      <c r="U35" s="37" t="n">
        <v>-1.44967079027819</v>
      </c>
      <c r="V35" s="36" t="n">
        <f aca="false">STDEVP($O35,P35,Q35,R35,S35,T35)</f>
        <v>1.01561197195604</v>
      </c>
      <c r="W35" s="37" t="n">
        <v>0.961715104168687</v>
      </c>
      <c r="X35" s="38" t="n">
        <v>0.24</v>
      </c>
    </row>
    <row r="36" customFormat="false" ht="12.75" hidden="false" customHeight="false" outlineLevel="0" collapsed="false">
      <c r="A36" s="30" t="n">
        <v>316</v>
      </c>
      <c r="B36" s="30" t="s">
        <v>156</v>
      </c>
      <c r="C36" s="30" t="n">
        <v>34</v>
      </c>
      <c r="D36" s="31" t="n">
        <v>99</v>
      </c>
      <c r="E36" s="30" t="s">
        <v>157</v>
      </c>
      <c r="F36" s="30"/>
      <c r="G36" s="32" t="s">
        <v>147</v>
      </c>
      <c r="H36" s="30"/>
      <c r="I36" s="33" t="s">
        <v>148</v>
      </c>
      <c r="J36" s="30" t="s">
        <v>28</v>
      </c>
      <c r="K36" s="30" t="n">
        <v>90</v>
      </c>
      <c r="L36" s="34" t="n">
        <v>78512</v>
      </c>
      <c r="M36" s="34" t="n">
        <f aca="false">L36/1000</f>
        <v>78.512</v>
      </c>
      <c r="N36" s="35" t="n">
        <v>534</v>
      </c>
      <c r="O36" s="36" t="n">
        <v>-1.29400390353831</v>
      </c>
      <c r="P36" s="36" t="n">
        <v>-2.32202104627569</v>
      </c>
      <c r="Q36" s="36" t="n">
        <v>-2.00541321335852</v>
      </c>
      <c r="R36" s="36" t="n">
        <v>-1.31411954648085</v>
      </c>
      <c r="S36" s="36" t="n">
        <v>-1.58743529356488</v>
      </c>
      <c r="T36" s="36" t="n">
        <v>-1.27531086753345</v>
      </c>
      <c r="U36" s="37" t="n">
        <v>-1.56879243243711</v>
      </c>
      <c r="V36" s="36" t="n">
        <f aca="false">STDEVP($O36,P36,Q36,R36,S36,T36)</f>
        <v>0.400012987979834</v>
      </c>
      <c r="W36" s="37" t="n">
        <v>0.845555759185864</v>
      </c>
      <c r="X36" s="38" t="n">
        <v>0.19</v>
      </c>
    </row>
    <row r="37" customFormat="false" ht="12.75" hidden="false" customHeight="false" outlineLevel="0" collapsed="false">
      <c r="A37" s="30" t="n">
        <v>266</v>
      </c>
      <c r="B37" s="30" t="s">
        <v>158</v>
      </c>
      <c r="C37" s="30" t="n">
        <v>36</v>
      </c>
      <c r="D37" s="31" t="n">
        <v>83</v>
      </c>
      <c r="E37" s="30" t="s">
        <v>159</v>
      </c>
      <c r="F37" s="30"/>
      <c r="G37" s="32" t="s">
        <v>160</v>
      </c>
      <c r="H37" s="30"/>
      <c r="I37" s="33" t="s">
        <v>161</v>
      </c>
      <c r="J37" s="30" t="s">
        <v>28</v>
      </c>
      <c r="K37" s="30" t="n">
        <v>100</v>
      </c>
      <c r="L37" s="34" t="n">
        <v>93214</v>
      </c>
      <c r="M37" s="34" t="n">
        <f aca="false">L37/1000</f>
        <v>93.214</v>
      </c>
      <c r="N37" s="35" t="n">
        <v>80</v>
      </c>
      <c r="O37" s="36" t="n">
        <v>-1.44674661477781</v>
      </c>
      <c r="P37" s="36" t="n">
        <v>-2.92042412445699</v>
      </c>
      <c r="Q37" s="36" t="n">
        <v>-2.82224239714615</v>
      </c>
      <c r="R37" s="36" t="n">
        <v>-1.11178035035505</v>
      </c>
      <c r="S37" s="36" t="n">
        <v>-1.25949274913977</v>
      </c>
      <c r="T37" s="36" t="n">
        <v>-1.48322974558714</v>
      </c>
      <c r="U37" s="37" t="n">
        <v>-1.68919542214294</v>
      </c>
      <c r="V37" s="36" t="n">
        <f aca="false">STDEVP($O37,P37,Q37,R37,S37,T37)</f>
        <v>0.739520072467548</v>
      </c>
      <c r="W37" s="37" t="n">
        <v>0.790938358283425</v>
      </c>
      <c r="X37" s="38" t="n">
        <v>0.33</v>
      </c>
    </row>
    <row r="38" customFormat="false" ht="12.75" hidden="false" customHeight="false" outlineLevel="0" collapsed="false">
      <c r="A38" s="30" t="n">
        <v>377</v>
      </c>
      <c r="B38" s="30" t="s">
        <v>162</v>
      </c>
      <c r="C38" s="30" t="s">
        <v>163</v>
      </c>
      <c r="D38" s="31" t="n">
        <v>114</v>
      </c>
      <c r="E38" s="30" t="s">
        <v>164</v>
      </c>
      <c r="F38" s="30"/>
      <c r="G38" s="32" t="s">
        <v>31</v>
      </c>
      <c r="H38" s="30"/>
      <c r="I38" s="33" t="s">
        <v>32</v>
      </c>
      <c r="J38" s="32" t="s">
        <v>165</v>
      </c>
      <c r="K38" s="30" t="n">
        <v>80</v>
      </c>
      <c r="L38" s="34" t="n">
        <v>70682</v>
      </c>
      <c r="M38" s="34" t="n">
        <f aca="false">L38/1000</f>
        <v>70.682</v>
      </c>
      <c r="N38" s="35" t="s">
        <v>166</v>
      </c>
      <c r="O38" s="36" t="n">
        <v>-1.62363957660285</v>
      </c>
      <c r="P38" s="36" t="n">
        <v>-1.79174983566417</v>
      </c>
      <c r="Q38" s="36" t="n">
        <v>-2.15904391590339</v>
      </c>
      <c r="R38" s="36" t="n">
        <v>-1.21032823323493</v>
      </c>
      <c r="S38" s="36" t="n">
        <v>1.14777552488192</v>
      </c>
      <c r="T38" s="36" t="n">
        <v>-1.68152833007543</v>
      </c>
      <c r="U38" s="54" t="s">
        <v>167</v>
      </c>
      <c r="V38" s="54" t="s">
        <v>168</v>
      </c>
      <c r="W38" s="37" t="n">
        <v>1.01138470157064</v>
      </c>
      <c r="X38" s="38" t="n">
        <v>0.25</v>
      </c>
    </row>
    <row r="39" customFormat="false" ht="12.75" hidden="true" customHeight="false" outlineLevel="0" collapsed="false">
      <c r="A39" s="30" t="n">
        <v>422</v>
      </c>
      <c r="B39" s="30" t="s">
        <v>169</v>
      </c>
      <c r="C39" s="30" t="n">
        <v>38</v>
      </c>
      <c r="D39" s="31" t="n">
        <v>122</v>
      </c>
      <c r="E39" s="56" t="s">
        <v>170</v>
      </c>
      <c r="F39" s="30"/>
      <c r="G39" s="32" t="s">
        <v>31</v>
      </c>
      <c r="H39" s="30"/>
      <c r="I39" s="57" t="s">
        <v>118</v>
      </c>
      <c r="J39" s="30" t="s">
        <v>28</v>
      </c>
      <c r="K39" s="30" t="n">
        <v>80</v>
      </c>
      <c r="L39" s="58" t="n">
        <v>68674</v>
      </c>
      <c r="M39" s="34" t="n">
        <f aca="false">L39/1000</f>
        <v>68.674</v>
      </c>
      <c r="N39" s="30" t="n">
        <v>380</v>
      </c>
      <c r="O39" s="36" t="n">
        <v>-1.61156464583619</v>
      </c>
      <c r="P39" s="36" t="n">
        <v>-1.68871774275856</v>
      </c>
      <c r="Q39" s="36" t="n">
        <v>-2.11490613925155</v>
      </c>
      <c r="R39" s="36" t="n">
        <v>-1.2061727916759</v>
      </c>
      <c r="S39" s="36" t="n">
        <v>1.12239624159603</v>
      </c>
      <c r="T39" s="36" t="n">
        <v>-1.41132609603542</v>
      </c>
      <c r="U39" s="37" t="n">
        <v>-1.41604994998311</v>
      </c>
      <c r="V39" s="36" t="n">
        <f aca="false">STDEVP($O39,P39,Q39,R39,S39,T39)</f>
        <v>1.05431781456469</v>
      </c>
      <c r="W39" s="37" t="n">
        <v>1.0840674272762</v>
      </c>
      <c r="X39" s="38" t="n">
        <v>0.24</v>
      </c>
    </row>
    <row r="40" customFormat="false" ht="12.75" hidden="true" customHeight="false" outlineLevel="0" collapsed="false">
      <c r="A40" s="30" t="n">
        <v>368</v>
      </c>
      <c r="B40" s="30" t="s">
        <v>171</v>
      </c>
      <c r="C40" s="30" t="n">
        <v>39</v>
      </c>
      <c r="D40" s="31" t="n">
        <v>112</v>
      </c>
      <c r="E40" s="30" t="s">
        <v>172</v>
      </c>
      <c r="F40" s="35" t="s">
        <v>130</v>
      </c>
      <c r="G40" s="32" t="s">
        <v>31</v>
      </c>
      <c r="H40" s="30"/>
      <c r="I40" s="33" t="s">
        <v>173</v>
      </c>
      <c r="J40" s="30" t="s">
        <v>62</v>
      </c>
      <c r="K40" s="30" t="n">
        <v>80</v>
      </c>
      <c r="L40" s="34" t="n">
        <v>70670</v>
      </c>
      <c r="M40" s="34" t="n">
        <f aca="false">L40/1000</f>
        <v>70.67</v>
      </c>
      <c r="N40" s="35" t="n">
        <v>242</v>
      </c>
      <c r="O40" s="36" t="n">
        <v>-1.70100591724765</v>
      </c>
      <c r="P40" s="36" t="n">
        <v>-1.8931163304693</v>
      </c>
      <c r="Q40" s="36" t="n">
        <v>-2.19600079657983</v>
      </c>
      <c r="R40" s="36" t="n">
        <v>-1.18478583662799</v>
      </c>
      <c r="S40" s="36" t="n">
        <v>1.07939795852107</v>
      </c>
      <c r="T40" s="36" t="n">
        <v>-1.53227738563967</v>
      </c>
      <c r="U40" s="37" t="n">
        <v>-1.4923958853541</v>
      </c>
      <c r="V40" s="36" t="n">
        <f aca="false">STDEVP($O40,P40,Q40,R40,S40,T40)</f>
        <v>1.08174871001175</v>
      </c>
      <c r="W40" s="37" t="n">
        <v>1.02190057089795</v>
      </c>
      <c r="X40" s="38" t="n">
        <v>0.23</v>
      </c>
    </row>
    <row r="41" customFormat="false" ht="12.75" hidden="false" customHeight="false" outlineLevel="0" collapsed="false">
      <c r="A41" s="30" t="n">
        <v>403</v>
      </c>
      <c r="B41" s="30" t="s">
        <v>174</v>
      </c>
      <c r="C41" s="30" t="s">
        <v>175</v>
      </c>
      <c r="D41" s="31" t="n">
        <v>118</v>
      </c>
      <c r="E41" s="30" t="s">
        <v>176</v>
      </c>
      <c r="F41" s="30"/>
      <c r="G41" s="32" t="s">
        <v>31</v>
      </c>
      <c r="H41" s="30"/>
      <c r="I41" s="57" t="s">
        <v>118</v>
      </c>
      <c r="J41" s="30" t="s">
        <v>28</v>
      </c>
      <c r="K41" s="30" t="n">
        <v>80</v>
      </c>
      <c r="L41" s="58" t="n">
        <v>68674</v>
      </c>
      <c r="M41" s="34" t="n">
        <v>71</v>
      </c>
      <c r="N41" s="32" t="s">
        <v>177</v>
      </c>
      <c r="O41" s="36" t="n">
        <v>-1.71977004404752</v>
      </c>
      <c r="P41" s="36" t="n">
        <v>-1.45119711847182</v>
      </c>
      <c r="Q41" s="36" t="n">
        <v>-2.19837444398492</v>
      </c>
      <c r="R41" s="36" t="n">
        <v>-1.2456859879526</v>
      </c>
      <c r="S41" s="36" t="n">
        <v>1.04248362317598</v>
      </c>
      <c r="T41" s="36" t="n">
        <v>-1.45519453043636</v>
      </c>
      <c r="U41" s="54" t="s">
        <v>178</v>
      </c>
      <c r="V41" s="54" t="s">
        <v>179</v>
      </c>
      <c r="W41" s="37" t="n">
        <v>1.02275631098899</v>
      </c>
      <c r="X41" s="38" t="n">
        <v>0.21</v>
      </c>
    </row>
    <row r="42" customFormat="false" ht="12.75" hidden="true" customHeight="false" outlineLevel="0" collapsed="false">
      <c r="A42" s="30" t="n">
        <v>411</v>
      </c>
      <c r="B42" s="30" t="s">
        <v>180</v>
      </c>
      <c r="C42" s="30" t="n">
        <v>41</v>
      </c>
      <c r="D42" s="31" t="n">
        <v>119</v>
      </c>
      <c r="E42" s="30" t="s">
        <v>181</v>
      </c>
      <c r="F42" s="30"/>
      <c r="G42" s="32" t="s">
        <v>31</v>
      </c>
      <c r="H42" s="30"/>
      <c r="I42" s="33" t="s">
        <v>32</v>
      </c>
      <c r="J42" s="30" t="s">
        <v>28</v>
      </c>
      <c r="K42" s="30" t="n">
        <v>80</v>
      </c>
      <c r="L42" s="34" t="n">
        <v>70682</v>
      </c>
      <c r="M42" s="34" t="n">
        <f aca="false">L42/1000</f>
        <v>70.682</v>
      </c>
      <c r="N42" s="35" t="n">
        <v>474</v>
      </c>
      <c r="O42" s="36" t="n">
        <v>-1.73318587262805</v>
      </c>
      <c r="P42" s="36" t="n">
        <v>-1.55173950435904</v>
      </c>
      <c r="Q42" s="36" t="n">
        <v>-2.04422351671933</v>
      </c>
      <c r="R42" s="36" t="n">
        <v>-1.17468575624738</v>
      </c>
      <c r="S42" s="36" t="n">
        <v>1.03763197745937</v>
      </c>
      <c r="T42" s="36" t="n">
        <v>-1.49015300209054</v>
      </c>
      <c r="U42" s="37" t="n">
        <v>-1.42799931994978</v>
      </c>
      <c r="V42" s="36" t="n">
        <f aca="false">STDEVP($O42,P42,Q42,R42,S42,T42)</f>
        <v>1.01674758277193</v>
      </c>
      <c r="W42" s="37" t="n">
        <v>1.02840095275554</v>
      </c>
      <c r="X42" s="38" t="n">
        <v>0.22</v>
      </c>
    </row>
    <row r="43" customFormat="false" ht="12.75" hidden="true" customHeight="false" outlineLevel="0" collapsed="false">
      <c r="A43" s="30" t="n">
        <v>353</v>
      </c>
      <c r="B43" s="30" t="s">
        <v>182</v>
      </c>
      <c r="C43" s="30" t="n">
        <v>42</v>
      </c>
      <c r="D43" s="31" t="n">
        <v>107</v>
      </c>
      <c r="E43" s="30" t="s">
        <v>183</v>
      </c>
      <c r="F43" s="30"/>
      <c r="G43" s="59" t="s">
        <v>31</v>
      </c>
      <c r="H43" s="30"/>
      <c r="I43" s="60" t="s">
        <v>118</v>
      </c>
      <c r="J43" s="30" t="s">
        <v>184</v>
      </c>
      <c r="K43" s="30" t="n">
        <v>80</v>
      </c>
      <c r="L43" s="58" t="n">
        <v>68674</v>
      </c>
      <c r="M43" s="34" t="n">
        <f aca="false">L43/1000</f>
        <v>68.674</v>
      </c>
      <c r="N43" s="30" t="n">
        <v>377</v>
      </c>
      <c r="O43" s="36" t="n">
        <v>-1.58069493638645</v>
      </c>
      <c r="P43" s="36" t="n">
        <v>-1.73652691847071</v>
      </c>
      <c r="Q43" s="36" t="n">
        <v>-2.24996942207076</v>
      </c>
      <c r="R43" s="36" t="n">
        <v>-1.23817657442883</v>
      </c>
      <c r="S43" s="36" t="n">
        <v>1.02924404559719</v>
      </c>
      <c r="T43" s="36" t="n">
        <v>-1.76985492677525</v>
      </c>
      <c r="U43" s="37" t="n">
        <v>-1.51935003854815</v>
      </c>
      <c r="V43" s="36" t="n">
        <f aca="false">STDEVP($O43,P43,Q43,R43,S43,T43)</f>
        <v>1.06544172728645</v>
      </c>
      <c r="W43" s="37" t="n">
        <v>1.00698324161536</v>
      </c>
      <c r="X43" s="38" t="n">
        <v>0.22</v>
      </c>
    </row>
    <row r="44" customFormat="false" ht="12.75" hidden="false" customHeight="false" outlineLevel="0" collapsed="false">
      <c r="A44" s="30" t="n">
        <v>369</v>
      </c>
      <c r="B44" s="30" t="s">
        <v>185</v>
      </c>
      <c r="C44" s="30" t="n">
        <v>43</v>
      </c>
      <c r="D44" s="31" t="n">
        <v>113</v>
      </c>
      <c r="E44" s="30" t="s">
        <v>186</v>
      </c>
      <c r="F44" s="35" t="s">
        <v>130</v>
      </c>
      <c r="G44" s="32" t="s">
        <v>31</v>
      </c>
      <c r="H44" s="30"/>
      <c r="I44" s="33" t="s">
        <v>187</v>
      </c>
      <c r="J44" s="30" t="s">
        <v>62</v>
      </c>
      <c r="K44" s="30" t="n">
        <v>80</v>
      </c>
      <c r="L44" s="34" t="n">
        <v>70670</v>
      </c>
      <c r="M44" s="34" t="n">
        <f aca="false">L44/1000</f>
        <v>70.67</v>
      </c>
      <c r="N44" s="35" t="n">
        <v>216</v>
      </c>
      <c r="O44" s="36" t="n">
        <v>-1.54443335169025</v>
      </c>
      <c r="P44" s="36" t="n">
        <v>-1.58903891812467</v>
      </c>
      <c r="Q44" s="36" t="n">
        <v>-2.26228824397117</v>
      </c>
      <c r="R44" s="36" t="n">
        <v>-1.30818140070932</v>
      </c>
      <c r="S44" s="36" t="n">
        <v>1.13834441025124</v>
      </c>
      <c r="T44" s="36" t="n">
        <v>-1.78927081681532</v>
      </c>
      <c r="U44" s="37" t="n">
        <v>-1.49034905804486</v>
      </c>
      <c r="V44" s="36" t="n">
        <f aca="false">STDEVP($O44,P44,Q44,R44,S44,T44)</f>
        <v>1.09705989297681</v>
      </c>
      <c r="W44" s="37" t="n">
        <v>1.05628638364573</v>
      </c>
      <c r="X44" s="38" t="n">
        <v>0.23</v>
      </c>
    </row>
    <row r="45" customFormat="false" ht="12.75" hidden="false" customHeight="false" outlineLevel="0" collapsed="false">
      <c r="A45" s="30" t="n">
        <v>361</v>
      </c>
      <c r="B45" s="30" t="s">
        <v>188</v>
      </c>
      <c r="C45" s="30" t="s">
        <v>189</v>
      </c>
      <c r="D45" s="31" t="n">
        <v>109</v>
      </c>
      <c r="E45" s="30" t="s">
        <v>190</v>
      </c>
      <c r="F45" s="30"/>
      <c r="G45" s="59" t="s">
        <v>147</v>
      </c>
      <c r="H45" s="30"/>
      <c r="I45" s="60" t="s">
        <v>148</v>
      </c>
      <c r="J45" s="30" t="s">
        <v>184</v>
      </c>
      <c r="K45" s="30" t="n">
        <v>100</v>
      </c>
      <c r="L45" s="58" t="n">
        <v>76314.5</v>
      </c>
      <c r="M45" s="34" t="n">
        <f aca="false">L45/1000</f>
        <v>76.3145</v>
      </c>
      <c r="N45" s="32" t="s">
        <v>191</v>
      </c>
      <c r="O45" s="36" t="n">
        <v>-1.31016416157756</v>
      </c>
      <c r="P45" s="36" t="n">
        <v>-2.74115205853035</v>
      </c>
      <c r="Q45" s="36" t="n">
        <v>-2.06461067194072</v>
      </c>
      <c r="R45" s="36" t="n">
        <v>1.0833570745653</v>
      </c>
      <c r="S45" s="36" t="n">
        <v>-1.44696542760294</v>
      </c>
      <c r="T45" s="36" t="n">
        <v>-1.31757731886832</v>
      </c>
      <c r="U45" s="54" t="s">
        <v>192</v>
      </c>
      <c r="V45" s="54" t="s">
        <v>193</v>
      </c>
      <c r="W45" s="37" t="n">
        <v>0.831216856775715</v>
      </c>
      <c r="X45" s="38" t="n">
        <v>0.26</v>
      </c>
    </row>
    <row r="46" customFormat="false" ht="12.75" hidden="true" customHeight="false" outlineLevel="0" collapsed="false">
      <c r="A46" s="30" t="n">
        <v>365</v>
      </c>
      <c r="B46" s="30" t="s">
        <v>194</v>
      </c>
      <c r="C46" s="30" t="n">
        <v>48</v>
      </c>
      <c r="D46" s="31" t="n">
        <v>111</v>
      </c>
      <c r="E46" s="30" t="s">
        <v>195</v>
      </c>
      <c r="F46" s="30"/>
      <c r="G46" s="59" t="s">
        <v>147</v>
      </c>
      <c r="H46" s="30"/>
      <c r="I46" s="60" t="s">
        <v>196</v>
      </c>
      <c r="J46" s="30" t="s">
        <v>184</v>
      </c>
      <c r="K46" s="30" t="n">
        <v>100</v>
      </c>
      <c r="L46" s="58" t="n">
        <v>76314.5</v>
      </c>
      <c r="M46" s="34" t="n">
        <f aca="false">L46/1000</f>
        <v>76.3145</v>
      </c>
      <c r="N46" s="30" t="n">
        <v>458</v>
      </c>
      <c r="O46" s="36" t="n">
        <v>-1.35291392374444</v>
      </c>
      <c r="P46" s="36" t="n">
        <v>-2.46376645470539</v>
      </c>
      <c r="Q46" s="36" t="n">
        <v>-1.93421187871072</v>
      </c>
      <c r="R46" s="36" t="n">
        <v>1.0611425104382</v>
      </c>
      <c r="S46" s="36" t="n">
        <v>-1.58009681543007</v>
      </c>
      <c r="T46" s="36" t="n">
        <v>-1.29938248586913</v>
      </c>
      <c r="U46" s="37" t="n">
        <v>-1.49832469952474</v>
      </c>
      <c r="V46" s="36" t="n">
        <f aca="false">STDEVP($O46,P46,Q46,R46,S46,T46)</f>
        <v>1.11085174839035</v>
      </c>
      <c r="W46" s="37" t="n">
        <v>0.83931026216259</v>
      </c>
      <c r="X46" s="38" t="n">
        <v>0.25</v>
      </c>
    </row>
    <row r="47" customFormat="false" ht="12.75" hidden="false" customHeight="false" outlineLevel="0" collapsed="false">
      <c r="A47" s="30" t="n">
        <v>343</v>
      </c>
      <c r="B47" s="30" t="s">
        <v>197</v>
      </c>
      <c r="C47" s="30" t="n">
        <v>49</v>
      </c>
      <c r="D47" s="31" t="n">
        <v>105</v>
      </c>
      <c r="E47" s="30" t="s">
        <v>198</v>
      </c>
      <c r="F47" s="30"/>
      <c r="G47" s="32" t="s">
        <v>31</v>
      </c>
      <c r="H47" s="30"/>
      <c r="I47" s="57" t="s">
        <v>118</v>
      </c>
      <c r="J47" s="30" t="s">
        <v>184</v>
      </c>
      <c r="K47" s="30" t="n">
        <v>80</v>
      </c>
      <c r="L47" s="58" t="n">
        <v>68674</v>
      </c>
      <c r="M47" s="34" t="n">
        <f aca="false">L47/1000</f>
        <v>68.674</v>
      </c>
      <c r="N47" s="30" t="n">
        <v>468</v>
      </c>
      <c r="O47" s="36" t="n">
        <v>-1.72247665960673</v>
      </c>
      <c r="P47" s="36" t="n">
        <v>-1.6451687588668</v>
      </c>
      <c r="Q47" s="36" t="n">
        <v>-2.37200825337299</v>
      </c>
      <c r="R47" s="36" t="n">
        <v>-1.21399722923448</v>
      </c>
      <c r="S47" s="36" t="n">
        <v>-1.05113169180782</v>
      </c>
      <c r="T47" s="36" t="n">
        <v>-1.55667119078535</v>
      </c>
      <c r="U47" s="37" t="n">
        <v>-1.53205828576458</v>
      </c>
      <c r="V47" s="36" t="n">
        <f aca="false">STDEVP($O47,P47,Q47,R47,S47,T47)</f>
        <v>0.421292020961351</v>
      </c>
      <c r="W47" s="37" t="n">
        <v>0.966491048743961</v>
      </c>
      <c r="X47" s="38" t="n">
        <v>0.22</v>
      </c>
    </row>
    <row r="48" customFormat="false" ht="12.75" hidden="false" customHeight="false" outlineLevel="0" collapsed="false">
      <c r="A48" s="30" t="n">
        <v>424</v>
      </c>
      <c r="B48" s="30" t="s">
        <v>199</v>
      </c>
      <c r="C48" s="30" t="n">
        <v>50</v>
      </c>
      <c r="D48" s="31" t="n">
        <v>123</v>
      </c>
      <c r="E48" s="30" t="s">
        <v>200</v>
      </c>
      <c r="F48" s="30"/>
      <c r="G48" s="32" t="s">
        <v>147</v>
      </c>
      <c r="H48" s="30"/>
      <c r="I48" s="33" t="s">
        <v>148</v>
      </c>
      <c r="J48" s="30" t="s">
        <v>28</v>
      </c>
      <c r="K48" s="30" t="n">
        <v>100</v>
      </c>
      <c r="L48" s="34" t="n">
        <v>78512</v>
      </c>
      <c r="M48" s="34" t="n">
        <f aca="false">L48/1000</f>
        <v>78.512</v>
      </c>
      <c r="N48" s="35" t="n">
        <v>577</v>
      </c>
      <c r="O48" s="36" t="n">
        <v>-1.33832640554901</v>
      </c>
      <c r="P48" s="36" t="n">
        <v>-1.49544680663298</v>
      </c>
      <c r="Q48" s="36" t="n">
        <v>-2.07455564953955</v>
      </c>
      <c r="R48" s="36" t="n">
        <v>-1.1366831853309</v>
      </c>
      <c r="S48" s="36" t="n">
        <v>-1.43801969483134</v>
      </c>
      <c r="T48" s="36" t="n">
        <v>-1.14021683836381</v>
      </c>
      <c r="U48" s="37" t="n">
        <v>-1.41530417851217</v>
      </c>
      <c r="V48" s="36" t="n">
        <f aca="false">STDEVP($O48,P48,Q48,R48,S48,T48)</f>
        <v>0.31567412729563</v>
      </c>
      <c r="W48" s="37" t="n">
        <v>0.717788337265965</v>
      </c>
      <c r="X48" s="38" t="n">
        <v>0.12</v>
      </c>
    </row>
    <row r="49" customFormat="false" ht="12.75" hidden="false" customHeight="false" outlineLevel="0" collapsed="false">
      <c r="A49" s="55" t="n">
        <v>215</v>
      </c>
      <c r="B49" s="55" t="s">
        <v>201</v>
      </c>
      <c r="C49" s="55" t="n">
        <v>52</v>
      </c>
      <c r="D49" s="31" t="n">
        <v>67</v>
      </c>
      <c r="E49" s="55" t="s">
        <v>202</v>
      </c>
      <c r="F49" s="30"/>
      <c r="G49" s="49" t="s">
        <v>203</v>
      </c>
      <c r="H49" s="35" t="s">
        <v>204</v>
      </c>
      <c r="I49" s="33" t="s">
        <v>205</v>
      </c>
      <c r="J49" s="30" t="s">
        <v>28</v>
      </c>
      <c r="K49" s="30" t="n">
        <v>80</v>
      </c>
      <c r="L49" s="34" t="n">
        <v>25857</v>
      </c>
      <c r="M49" s="34" t="n">
        <f aca="false">L49/1000</f>
        <v>25.857</v>
      </c>
      <c r="N49" s="35" t="n">
        <v>126</v>
      </c>
      <c r="O49" s="36" t="n">
        <v>-2.13569661590521</v>
      </c>
      <c r="P49" s="36" t="n">
        <v>-2.49292631954986</v>
      </c>
      <c r="Q49" s="36" t="n">
        <v>-3.53908915437867</v>
      </c>
      <c r="R49" s="36" t="n">
        <v>-1.23889484794363</v>
      </c>
      <c r="S49" s="36" t="n">
        <v>-1.6266709474607</v>
      </c>
      <c r="T49" s="36" t="n">
        <v>-1.55803106962485</v>
      </c>
      <c r="U49" s="37" t="n">
        <v>-1.89804257431863</v>
      </c>
      <c r="V49" s="36" t="n">
        <f aca="false">STDEVP($O49,P49,Q49,R49,S49,T49)</f>
        <v>0.762222970719624</v>
      </c>
      <c r="W49" s="37" t="n">
        <v>0.756085048864853</v>
      </c>
      <c r="X49" s="38" t="n">
        <v>0.31</v>
      </c>
    </row>
    <row r="50" customFormat="false" ht="12.75" hidden="false" customHeight="false" outlineLevel="0" collapsed="false">
      <c r="A50" s="39" t="n">
        <v>299</v>
      </c>
      <c r="B50" s="30" t="s">
        <v>206</v>
      </c>
      <c r="C50" s="30" t="n">
        <v>53</v>
      </c>
      <c r="D50" s="31" t="n">
        <v>92</v>
      </c>
      <c r="E50" s="30" t="s">
        <v>207</v>
      </c>
      <c r="F50" s="30"/>
      <c r="G50" s="32" t="s">
        <v>208</v>
      </c>
      <c r="H50" s="30"/>
      <c r="I50" s="33" t="s">
        <v>209</v>
      </c>
      <c r="J50" s="30" t="s">
        <v>28</v>
      </c>
      <c r="K50" s="30" t="n">
        <v>80</v>
      </c>
      <c r="L50" s="34" t="n">
        <v>87373</v>
      </c>
      <c r="M50" s="34" t="n">
        <f aca="false">L50/1000</f>
        <v>87.373</v>
      </c>
      <c r="N50" s="35" t="n">
        <v>499</v>
      </c>
      <c r="O50" s="36" t="n">
        <v>-1.78913691331504</v>
      </c>
      <c r="P50" s="36" t="n">
        <v>-1.93071443657628</v>
      </c>
      <c r="Q50" s="36" t="n">
        <v>-2.63386870637865</v>
      </c>
      <c r="R50" s="36" t="n">
        <v>-1.28943068133155</v>
      </c>
      <c r="S50" s="36" t="n">
        <v>-1.08914019926506</v>
      </c>
      <c r="T50" s="36" t="n">
        <v>-1.69197556865955</v>
      </c>
      <c r="U50" s="37" t="n">
        <v>-1.6116671698405</v>
      </c>
      <c r="V50" s="36" t="n">
        <f aca="false">STDEVP($O50,P50,Q50,R50,S50,T50)</f>
        <v>0.494416150089179</v>
      </c>
      <c r="W50" s="37" t="n">
        <v>0.843264954767998</v>
      </c>
      <c r="X50" s="38" t="n">
        <v>0.3</v>
      </c>
    </row>
    <row r="51" customFormat="false" ht="12.75" hidden="false" customHeight="false" outlineLevel="0" collapsed="false">
      <c r="A51" s="55" t="n">
        <v>183</v>
      </c>
      <c r="B51" s="55" t="s">
        <v>210</v>
      </c>
      <c r="C51" s="55" t="n">
        <v>54</v>
      </c>
      <c r="D51" s="31" t="n">
        <v>57</v>
      </c>
      <c r="E51" s="55" t="s">
        <v>211</v>
      </c>
      <c r="F51" s="61" t="s">
        <v>212</v>
      </c>
      <c r="G51" s="49" t="s">
        <v>213</v>
      </c>
      <c r="H51" s="30"/>
      <c r="I51" s="62" t="s">
        <v>214</v>
      </c>
      <c r="J51" s="30" t="s">
        <v>62</v>
      </c>
      <c r="K51" s="30" t="n">
        <v>60</v>
      </c>
      <c r="L51" s="63" t="n">
        <v>60981</v>
      </c>
      <c r="M51" s="34" t="n">
        <f aca="false">L51/1000</f>
        <v>60.981</v>
      </c>
      <c r="N51" s="61" t="n">
        <v>159</v>
      </c>
      <c r="O51" s="36" t="n">
        <v>-2.79625408458465</v>
      </c>
      <c r="P51" s="36" t="n">
        <v>-2.77564039214444</v>
      </c>
      <c r="Q51" s="36" t="n">
        <v>-2.86664082060611</v>
      </c>
      <c r="R51" s="36" t="n">
        <v>-1.77159828198704</v>
      </c>
      <c r="S51" s="36" t="n">
        <v>-1.30151311499835</v>
      </c>
      <c r="T51" s="36" t="n">
        <v>-1.76975511757089</v>
      </c>
      <c r="U51" s="37" t="n">
        <v>-2.05686649029733</v>
      </c>
      <c r="V51" s="36" t="n">
        <f aca="false">STDEVP($O51,P51,Q51,R51,S51,T51)</f>
        <v>0.619960183626533</v>
      </c>
      <c r="W51" s="37" t="n">
        <v>0.713334359800606</v>
      </c>
      <c r="X51" s="38" t="n">
        <v>0.29</v>
      </c>
    </row>
    <row r="52" customFormat="false" ht="12.75" hidden="false" customHeight="false" outlineLevel="0" collapsed="false">
      <c r="A52" s="55" t="n">
        <v>149</v>
      </c>
      <c r="B52" s="55" t="s">
        <v>215</v>
      </c>
      <c r="C52" s="55" t="n">
        <v>55</v>
      </c>
      <c r="D52" s="31" t="n">
        <v>46</v>
      </c>
      <c r="E52" s="55" t="s">
        <v>216</v>
      </c>
      <c r="F52" s="30"/>
      <c r="G52" s="59" t="s">
        <v>208</v>
      </c>
      <c r="H52" s="30"/>
      <c r="I52" s="60" t="s">
        <v>217</v>
      </c>
      <c r="J52" s="30" t="s">
        <v>184</v>
      </c>
      <c r="K52" s="30" t="n">
        <v>60</v>
      </c>
      <c r="L52" s="64" t="n">
        <v>86631.9</v>
      </c>
      <c r="M52" s="34" t="n">
        <f aca="false">L52/1000</f>
        <v>86.6319</v>
      </c>
      <c r="N52" s="55" t="n">
        <v>305</v>
      </c>
      <c r="O52" s="36" t="n">
        <v>-2.3457957763416</v>
      </c>
      <c r="P52" s="36" t="n">
        <v>-3.48965923784266</v>
      </c>
      <c r="Q52" s="36" t="n">
        <v>-3.2857118209638</v>
      </c>
      <c r="R52" s="36" t="n">
        <v>-1.44566686954798</v>
      </c>
      <c r="S52" s="36" t="n">
        <v>-1.80824235103838</v>
      </c>
      <c r="T52" s="36" t="n">
        <v>-2.33981125739614</v>
      </c>
      <c r="U52" s="37" t="n">
        <v>-2.31357249383452</v>
      </c>
      <c r="V52" s="36" t="n">
        <f aca="false">STDEVP($O52,P52,Q52,R52,S52,T52)</f>
        <v>0.732894562220849</v>
      </c>
      <c r="W52" s="37" t="n">
        <v>0.672844441537656</v>
      </c>
      <c r="X52" s="38" t="n">
        <v>0.22</v>
      </c>
    </row>
    <row r="53" customFormat="false" ht="12.75" hidden="false" customHeight="false" outlineLevel="0" collapsed="false">
      <c r="A53" s="55" t="n">
        <v>175</v>
      </c>
      <c r="B53" s="55" t="s">
        <v>218</v>
      </c>
      <c r="C53" s="55" t="n">
        <v>56</v>
      </c>
      <c r="D53" s="31" t="n">
        <v>53</v>
      </c>
      <c r="E53" s="55" t="s">
        <v>219</v>
      </c>
      <c r="F53" s="30"/>
      <c r="G53" s="59" t="s">
        <v>213</v>
      </c>
      <c r="H53" s="30"/>
      <c r="I53" s="60" t="s">
        <v>220</v>
      </c>
      <c r="J53" s="30" t="s">
        <v>184</v>
      </c>
      <c r="K53" s="30" t="n">
        <v>60</v>
      </c>
      <c r="L53" s="64" t="n">
        <v>54268.7</v>
      </c>
      <c r="M53" s="34" t="n">
        <f aca="false">L53/1000</f>
        <v>54.2687</v>
      </c>
      <c r="N53" s="55" t="n">
        <v>569</v>
      </c>
      <c r="O53" s="36" t="n">
        <v>-2.59504763853402</v>
      </c>
      <c r="P53" s="36" t="n">
        <v>-2.74440248183409</v>
      </c>
      <c r="Q53" s="36" t="n">
        <v>-2.41216949418407</v>
      </c>
      <c r="R53" s="36" t="n">
        <v>-2.05667295045338</v>
      </c>
      <c r="S53" s="36" t="n">
        <v>-1.59092724070806</v>
      </c>
      <c r="T53" s="36" t="n">
        <v>-1.70809866568737</v>
      </c>
      <c r="U53" s="37" t="n">
        <v>-2.10704318355681</v>
      </c>
      <c r="V53" s="36" t="n">
        <f aca="false">STDEVP($O53,P53,Q53,R53,S53,T53)</f>
        <v>0.433877890051251</v>
      </c>
      <c r="W53" s="37" t="n">
        <v>1.87681492649011</v>
      </c>
      <c r="X53" s="38" t="n">
        <v>0.25</v>
      </c>
    </row>
    <row r="54" customFormat="false" ht="12.75" hidden="false" customHeight="false" outlineLevel="0" collapsed="false">
      <c r="A54" s="55" t="n">
        <v>141</v>
      </c>
      <c r="B54" s="55" t="s">
        <v>221</v>
      </c>
      <c r="C54" s="55" t="s">
        <v>222</v>
      </c>
      <c r="D54" s="31" t="n">
        <v>43</v>
      </c>
      <c r="E54" s="55" t="s">
        <v>223</v>
      </c>
      <c r="F54" s="30"/>
      <c r="G54" s="59" t="s">
        <v>208</v>
      </c>
      <c r="H54" s="30"/>
      <c r="I54" s="60" t="s">
        <v>217</v>
      </c>
      <c r="J54" s="30" t="s">
        <v>184</v>
      </c>
      <c r="K54" s="30" t="n">
        <v>75</v>
      </c>
      <c r="L54" s="64" t="n">
        <v>86631.9</v>
      </c>
      <c r="M54" s="34" t="n">
        <f aca="false">L54/1000</f>
        <v>86.6319</v>
      </c>
      <c r="N54" s="59" t="s">
        <v>224</v>
      </c>
      <c r="O54" s="36" t="n">
        <v>-3.55927095063159</v>
      </c>
      <c r="P54" s="36" t="n">
        <v>-3.25442467917218</v>
      </c>
      <c r="Q54" s="36" t="n">
        <v>-3.01685692911071</v>
      </c>
      <c r="R54" s="36" t="n">
        <v>-2.25832074455571</v>
      </c>
      <c r="S54" s="36" t="n">
        <v>-1.66915922024701</v>
      </c>
      <c r="T54" s="36" t="n">
        <v>-1.78792145110634</v>
      </c>
      <c r="U54" s="54" t="s">
        <v>225</v>
      </c>
      <c r="V54" s="54" t="s">
        <v>226</v>
      </c>
      <c r="W54" s="37" t="n">
        <v>0.506784262288982</v>
      </c>
      <c r="X54" s="38" t="n">
        <v>0.16</v>
      </c>
    </row>
    <row r="55" customFormat="false" ht="12.75" hidden="true" customHeight="false" outlineLevel="0" collapsed="false">
      <c r="A55" s="55" t="n">
        <v>45</v>
      </c>
      <c r="B55" s="55" t="s">
        <v>227</v>
      </c>
      <c r="C55" s="55" t="n">
        <v>58</v>
      </c>
      <c r="D55" s="31" t="n">
        <v>20</v>
      </c>
      <c r="E55" s="55" t="s">
        <v>228</v>
      </c>
      <c r="F55" s="30"/>
      <c r="G55" s="59" t="s">
        <v>208</v>
      </c>
      <c r="H55" s="30"/>
      <c r="I55" s="60" t="s">
        <v>217</v>
      </c>
      <c r="J55" s="30" t="s">
        <v>184</v>
      </c>
      <c r="K55" s="30" t="n">
        <v>60</v>
      </c>
      <c r="L55" s="64" t="n">
        <v>86631.9</v>
      </c>
      <c r="M55" s="34" t="n">
        <f aca="false">L55/1000</f>
        <v>86.6319</v>
      </c>
      <c r="N55" s="55" t="n">
        <v>533</v>
      </c>
      <c r="O55" s="36" t="n">
        <v>-3.33874945179127</v>
      </c>
      <c r="P55" s="36" t="n">
        <v>-6.10591335915333</v>
      </c>
      <c r="Q55" s="36" t="n">
        <v>-4.38848500911771</v>
      </c>
      <c r="R55" s="36" t="n">
        <v>-2.50771981055035</v>
      </c>
      <c r="S55" s="36" t="n">
        <v>-2.47784960820999</v>
      </c>
      <c r="T55" s="36" t="n">
        <v>-3.07949706259296</v>
      </c>
      <c r="U55" s="37" t="n">
        <v>-3.42951933390422</v>
      </c>
      <c r="V55" s="36" t="n">
        <f aca="false">STDEVP($O55,P55,Q55,R55,S55,T55)</f>
        <v>1.27003681589938</v>
      </c>
      <c r="W55" s="37" t="n">
        <v>0.508967067504044</v>
      </c>
      <c r="X55" s="38" t="n">
        <v>0.27</v>
      </c>
    </row>
    <row r="56" customFormat="false" ht="12.75" hidden="false" customHeight="false" outlineLevel="0" collapsed="false">
      <c r="A56" s="55" t="n">
        <v>162</v>
      </c>
      <c r="B56" s="55" t="s">
        <v>229</v>
      </c>
      <c r="C56" s="55" t="n">
        <v>59</v>
      </c>
      <c r="D56" s="31" t="n">
        <v>50</v>
      </c>
      <c r="E56" s="55" t="s">
        <v>230</v>
      </c>
      <c r="F56" s="30"/>
      <c r="G56" s="59" t="s">
        <v>213</v>
      </c>
      <c r="H56" s="30"/>
      <c r="I56" s="60" t="s">
        <v>231</v>
      </c>
      <c r="J56" s="30" t="s">
        <v>184</v>
      </c>
      <c r="K56" s="30" t="n">
        <v>60</v>
      </c>
      <c r="L56" s="64" t="n">
        <v>54268.7</v>
      </c>
      <c r="M56" s="34" t="n">
        <f aca="false">L56/1000</f>
        <v>54.2687</v>
      </c>
      <c r="N56" s="55" t="n">
        <v>266</v>
      </c>
      <c r="O56" s="36" t="n">
        <v>-1.7091517364137</v>
      </c>
      <c r="P56" s="36" t="n">
        <v>-4.02948334639521</v>
      </c>
      <c r="Q56" s="36" t="n">
        <v>-3.5694195610204</v>
      </c>
      <c r="R56" s="36" t="n">
        <v>-1.44656647218504</v>
      </c>
      <c r="S56" s="36" t="n">
        <v>-1.60370197950197</v>
      </c>
      <c r="T56" s="36" t="n">
        <v>-2.18468800781988</v>
      </c>
      <c r="U56" s="37" t="n">
        <v>-2.17772083417132</v>
      </c>
      <c r="V56" s="36" t="n">
        <f aca="false">STDEVP($O56,P56,Q56,R56,S56,T56)</f>
        <v>1.00714993890498</v>
      </c>
      <c r="W56" s="37" t="n">
        <v>0.73303538742325</v>
      </c>
      <c r="X56" s="38" t="n">
        <v>0.3</v>
      </c>
    </row>
    <row r="57" customFormat="false" ht="13.5" hidden="false" customHeight="false" outlineLevel="0" collapsed="false">
      <c r="A57" s="55" t="n">
        <v>185</v>
      </c>
      <c r="B57" s="55" t="s">
        <v>232</v>
      </c>
      <c r="C57" s="55" t="s">
        <v>233</v>
      </c>
      <c r="D57" s="31" t="n">
        <v>58</v>
      </c>
      <c r="E57" s="55" t="s">
        <v>234</v>
      </c>
      <c r="F57" s="30"/>
      <c r="G57" s="49" t="s">
        <v>235</v>
      </c>
      <c r="H57" s="35" t="s">
        <v>236</v>
      </c>
      <c r="I57" s="65" t="s">
        <v>237</v>
      </c>
      <c r="J57" s="30" t="s">
        <v>28</v>
      </c>
      <c r="K57" s="30" t="n">
        <v>60</v>
      </c>
      <c r="L57" s="34" t="n">
        <v>51601</v>
      </c>
      <c r="M57" s="34" t="n">
        <f aca="false">L57/1000</f>
        <v>51.601</v>
      </c>
      <c r="N57" s="35" t="s">
        <v>238</v>
      </c>
      <c r="O57" s="36" t="n">
        <v>-1.93367597161334</v>
      </c>
      <c r="P57" s="36" t="n">
        <v>-4.7085100260266</v>
      </c>
      <c r="Q57" s="36" t="n">
        <v>-3.18871557865779</v>
      </c>
      <c r="R57" s="36" t="n">
        <v>-1.43226175004479</v>
      </c>
      <c r="S57" s="36" t="n">
        <v>-1.17064284118718</v>
      </c>
      <c r="T57" s="36" t="n">
        <v>-1.9453719337836</v>
      </c>
      <c r="U57" s="54" t="s">
        <v>239</v>
      </c>
      <c r="V57" s="54" t="s">
        <v>240</v>
      </c>
      <c r="W57" s="37" t="n">
        <v>0.724548454483657</v>
      </c>
      <c r="X57" s="38" t="n">
        <v>0.36</v>
      </c>
    </row>
    <row r="58" customFormat="false" ht="13.5" hidden="true" customHeight="false" outlineLevel="0" collapsed="false">
      <c r="A58" s="55" t="n">
        <v>200</v>
      </c>
      <c r="B58" s="55" t="s">
        <v>241</v>
      </c>
      <c r="C58" s="55" t="n">
        <v>61</v>
      </c>
      <c r="D58" s="31" t="n">
        <v>64</v>
      </c>
      <c r="E58" s="55" t="s">
        <v>242</v>
      </c>
      <c r="F58" s="30"/>
      <c r="G58" s="49" t="s">
        <v>235</v>
      </c>
      <c r="H58" s="35" t="s">
        <v>236</v>
      </c>
      <c r="I58" s="65" t="s">
        <v>237</v>
      </c>
      <c r="J58" s="30" t="s">
        <v>28</v>
      </c>
      <c r="K58" s="30" t="n">
        <v>60</v>
      </c>
      <c r="L58" s="34" t="n">
        <v>51601</v>
      </c>
      <c r="M58" s="34" t="n">
        <f aca="false">L58/1000</f>
        <v>51.601</v>
      </c>
      <c r="N58" s="35" t="n">
        <v>303</v>
      </c>
      <c r="O58" s="36" t="n">
        <v>-1.92479121582077</v>
      </c>
      <c r="P58" s="36" t="n">
        <v>-3.11053683474302</v>
      </c>
      <c r="Q58" s="36" t="n">
        <v>-3.0538880068363</v>
      </c>
      <c r="R58" s="36" t="n">
        <v>-1.80062243547841</v>
      </c>
      <c r="S58" s="36" t="n">
        <v>-1.1825310018271</v>
      </c>
      <c r="T58" s="36" t="n">
        <v>-2.20288330623087</v>
      </c>
      <c r="U58" s="37" t="n">
        <v>-1.99598662279523</v>
      </c>
      <c r="V58" s="36" t="n">
        <f aca="false">STDEVP($O58,P58,Q58,R58,S58,T58)</f>
        <v>0.686507102973487</v>
      </c>
      <c r="W58" s="37" t="n">
        <v>0.712969270679532</v>
      </c>
      <c r="X58" s="38" t="n">
        <v>0.39</v>
      </c>
    </row>
    <row r="59" customFormat="false" ht="13.5" hidden="true" customHeight="false" outlineLevel="0" collapsed="false">
      <c r="A59" s="55" t="n">
        <v>187</v>
      </c>
      <c r="B59" s="55" t="s">
        <v>243</v>
      </c>
      <c r="C59" s="55" t="n">
        <v>62</v>
      </c>
      <c r="D59" s="31" t="n">
        <v>60</v>
      </c>
      <c r="E59" s="55" t="s">
        <v>244</v>
      </c>
      <c r="F59" s="30"/>
      <c r="G59" s="49" t="s">
        <v>235</v>
      </c>
      <c r="H59" s="35" t="s">
        <v>236</v>
      </c>
      <c r="I59" s="65" t="s">
        <v>237</v>
      </c>
      <c r="J59" s="30" t="s">
        <v>28</v>
      </c>
      <c r="K59" s="30" t="n">
        <v>60</v>
      </c>
      <c r="L59" s="34" t="n">
        <v>51601</v>
      </c>
      <c r="M59" s="34" t="n">
        <f aca="false">L59/1000</f>
        <v>51.601</v>
      </c>
      <c r="N59" s="35" t="n">
        <v>440</v>
      </c>
      <c r="O59" s="36" t="n">
        <v>-1.6678893281949</v>
      </c>
      <c r="P59" s="36" t="n">
        <v>-2.73442931651898</v>
      </c>
      <c r="Q59" s="36" t="n">
        <v>-3.16614509992547</v>
      </c>
      <c r="R59" s="36" t="n">
        <v>-1.75166228341803</v>
      </c>
      <c r="S59" s="36" t="n">
        <v>-1.60925614400817</v>
      </c>
      <c r="T59" s="36" t="n">
        <v>-1.94367531983423</v>
      </c>
      <c r="U59" s="37" t="n">
        <v>-2.05066462555711</v>
      </c>
      <c r="V59" s="36" t="n">
        <f aca="false">STDEVP($O59,P59,Q59,R59,S59,T59)</f>
        <v>0.591617124885135</v>
      </c>
      <c r="W59" s="37" t="n">
        <v>0.65250782536707</v>
      </c>
      <c r="X59" s="38" t="n">
        <v>0.32</v>
      </c>
    </row>
    <row r="60" customFormat="false" ht="13.5" hidden="false" customHeight="false" outlineLevel="0" collapsed="false">
      <c r="A60" s="55" t="n">
        <v>160</v>
      </c>
      <c r="B60" s="55" t="s">
        <v>245</v>
      </c>
      <c r="C60" s="55" t="s">
        <v>246</v>
      </c>
      <c r="D60" s="31" t="n">
        <v>49</v>
      </c>
      <c r="E60" s="55" t="s">
        <v>247</v>
      </c>
      <c r="F60" s="61" t="s">
        <v>248</v>
      </c>
      <c r="G60" s="49" t="s">
        <v>213</v>
      </c>
      <c r="H60" s="30"/>
      <c r="I60" s="66" t="s">
        <v>249</v>
      </c>
      <c r="J60" s="30" t="s">
        <v>62</v>
      </c>
      <c r="K60" s="30" t="n">
        <v>60</v>
      </c>
      <c r="L60" s="63" t="n">
        <v>57318</v>
      </c>
      <c r="M60" s="34" t="n">
        <f aca="false">L60/1000</f>
        <v>57.318</v>
      </c>
      <c r="N60" s="61" t="s">
        <v>250</v>
      </c>
      <c r="O60" s="36" t="n">
        <v>-1.99966599495374</v>
      </c>
      <c r="P60" s="36" t="n">
        <v>-3.16955765337965</v>
      </c>
      <c r="Q60" s="36" t="n">
        <v>-2.96172926131184</v>
      </c>
      <c r="R60" s="36" t="n">
        <v>-2.85984972900444</v>
      </c>
      <c r="S60" s="36" t="n">
        <v>-1.60786452014494</v>
      </c>
      <c r="T60" s="36" t="n">
        <v>-1.59084578296031</v>
      </c>
      <c r="U60" s="54" t="s">
        <v>251</v>
      </c>
      <c r="V60" s="54" t="s">
        <v>252</v>
      </c>
      <c r="W60" s="37" t="n">
        <v>0.632071889314562</v>
      </c>
      <c r="X60" s="38" t="n">
        <v>0.31</v>
      </c>
    </row>
    <row r="61" customFormat="false" ht="13.5" hidden="true" customHeight="false" outlineLevel="0" collapsed="false">
      <c r="A61" s="55" t="n">
        <v>199</v>
      </c>
      <c r="B61" s="55" t="s">
        <v>253</v>
      </c>
      <c r="C61" s="55" t="n">
        <v>64</v>
      </c>
      <c r="D61" s="31" t="n">
        <v>63</v>
      </c>
      <c r="E61" s="55" t="s">
        <v>254</v>
      </c>
      <c r="F61" s="61" t="s">
        <v>248</v>
      </c>
      <c r="G61" s="32" t="s">
        <v>213</v>
      </c>
      <c r="H61" s="30"/>
      <c r="I61" s="66" t="s">
        <v>255</v>
      </c>
      <c r="J61" s="30" t="s">
        <v>62</v>
      </c>
      <c r="K61" s="30" t="n">
        <v>60</v>
      </c>
      <c r="L61" s="63" t="n">
        <v>57318</v>
      </c>
      <c r="M61" s="34" t="n">
        <f aca="false">L61/1000</f>
        <v>57.318</v>
      </c>
      <c r="N61" s="61" t="n">
        <v>152</v>
      </c>
      <c r="O61" s="36" t="n">
        <v>-1.68057504379185</v>
      </c>
      <c r="P61" s="36" t="n">
        <v>-3.71232290393861</v>
      </c>
      <c r="Q61" s="36" t="n">
        <v>-2.97484024600703</v>
      </c>
      <c r="R61" s="36" t="n">
        <v>-2.28389303717644</v>
      </c>
      <c r="S61" s="36" t="n">
        <v>-1.49441399442344</v>
      </c>
      <c r="T61" s="36" t="n">
        <v>-1.16267692058403</v>
      </c>
      <c r="U61" s="37" t="n">
        <v>-2.00721437415121</v>
      </c>
      <c r="V61" s="36" t="n">
        <f aca="false">STDEVP($O61,P61,Q61,R61,S61,T61)</f>
        <v>0.888468626121526</v>
      </c>
      <c r="W61" s="37" t="n">
        <v>0.545410127833782</v>
      </c>
      <c r="X61" s="38" t="n">
        <v>0.41</v>
      </c>
    </row>
    <row r="62" customFormat="false" ht="12.75" hidden="false" customHeight="false" outlineLevel="0" collapsed="false">
      <c r="A62" s="30" t="n">
        <v>348</v>
      </c>
      <c r="B62" s="30" t="s">
        <v>256</v>
      </c>
      <c r="C62" s="30" t="n">
        <v>66</v>
      </c>
      <c r="D62" s="31" t="n">
        <v>106</v>
      </c>
      <c r="E62" s="30" t="s">
        <v>257</v>
      </c>
      <c r="F62" s="30"/>
      <c r="G62" s="32" t="s">
        <v>258</v>
      </c>
      <c r="H62" s="30"/>
      <c r="I62" s="57" t="s">
        <v>259</v>
      </c>
      <c r="J62" s="30" t="s">
        <v>184</v>
      </c>
      <c r="K62" s="30" t="n">
        <v>60</v>
      </c>
      <c r="L62" s="58" t="n">
        <v>50600.4</v>
      </c>
      <c r="M62" s="34" t="n">
        <f aca="false">L62/1000</f>
        <v>50.6004</v>
      </c>
      <c r="N62" s="30" t="n">
        <v>534</v>
      </c>
      <c r="O62" s="36" t="n">
        <v>-2.4016599488956</v>
      </c>
      <c r="P62" s="36" t="n">
        <v>1.1458621188546</v>
      </c>
      <c r="Q62" s="36" t="n">
        <v>-1.4382388666269</v>
      </c>
      <c r="R62" s="36" t="n">
        <v>-1.3409669975377</v>
      </c>
      <c r="S62" s="36" t="n">
        <v>-2.16956782761137</v>
      </c>
      <c r="T62" s="36" t="n">
        <v>-1.79910695779009</v>
      </c>
      <c r="U62" s="37" t="n">
        <v>-1.52452104161043</v>
      </c>
      <c r="V62" s="36" t="n">
        <f aca="false">STDEVP($O62,P62,Q62,R62,S62,T62)</f>
        <v>1.17011582296162</v>
      </c>
      <c r="W62" s="37" t="n">
        <v>0.891034634217354</v>
      </c>
      <c r="X62" s="38" t="n">
        <v>0.36</v>
      </c>
    </row>
    <row r="63" customFormat="false" ht="12.75" hidden="false" customHeight="false" outlineLevel="0" collapsed="false">
      <c r="A63" s="30" t="n">
        <v>291</v>
      </c>
      <c r="B63" s="30" t="s">
        <v>260</v>
      </c>
      <c r="C63" s="30" t="n">
        <v>67</v>
      </c>
      <c r="D63" s="31" t="n">
        <v>89</v>
      </c>
      <c r="E63" s="30" t="s">
        <v>261</v>
      </c>
      <c r="F63" s="30"/>
      <c r="G63" s="32" t="s">
        <v>262</v>
      </c>
      <c r="H63" s="30"/>
      <c r="I63" s="33" t="s">
        <v>263</v>
      </c>
      <c r="J63" s="30" t="s">
        <v>28</v>
      </c>
      <c r="K63" s="30" t="n">
        <v>50</v>
      </c>
      <c r="L63" s="34" t="n">
        <v>55106</v>
      </c>
      <c r="M63" s="34" t="n">
        <f aca="false">L63/1000</f>
        <v>55.106</v>
      </c>
      <c r="N63" s="35" t="n">
        <v>891</v>
      </c>
      <c r="O63" s="36" t="n">
        <v>-1.88033444726747</v>
      </c>
      <c r="P63" s="36" t="n">
        <v>-1.5052823111589</v>
      </c>
      <c r="Q63" s="36" t="n">
        <v>-1.8149442974641</v>
      </c>
      <c r="R63" s="36" t="n">
        <v>-1.52898106312502</v>
      </c>
      <c r="S63" s="36" t="n">
        <v>-1.14484627717183</v>
      </c>
      <c r="T63" s="36" t="n">
        <v>-1.94533419096819</v>
      </c>
      <c r="U63" s="37" t="n">
        <v>-1.6305824984175</v>
      </c>
      <c r="V63" s="36" t="n">
        <f aca="false">STDEVP($O63,P63,Q63,R63,S63,T63)</f>
        <v>0.276036791715331</v>
      </c>
      <c r="W63" s="37" t="n">
        <v>0.990994893438617</v>
      </c>
      <c r="X63" s="38" t="n">
        <v>0.14</v>
      </c>
    </row>
    <row r="64" customFormat="false" ht="12.75" hidden="false" customHeight="false" outlineLevel="0" collapsed="false">
      <c r="A64" s="30" t="n">
        <v>307</v>
      </c>
      <c r="B64" s="30" t="s">
        <v>264</v>
      </c>
      <c r="C64" s="30" t="n">
        <v>68</v>
      </c>
      <c r="D64" s="31" t="n">
        <v>95</v>
      </c>
      <c r="E64" s="30" t="s">
        <v>265</v>
      </c>
      <c r="F64" s="30"/>
      <c r="G64" s="32" t="s">
        <v>258</v>
      </c>
      <c r="H64" s="30"/>
      <c r="I64" s="57" t="s">
        <v>259</v>
      </c>
      <c r="J64" s="30" t="s">
        <v>184</v>
      </c>
      <c r="K64" s="30" t="n">
        <v>50</v>
      </c>
      <c r="L64" s="58" t="n">
        <v>50600.4</v>
      </c>
      <c r="M64" s="34" t="n">
        <f aca="false">L64/1000</f>
        <v>50.6004</v>
      </c>
      <c r="N64" s="30" t="n">
        <v>163</v>
      </c>
      <c r="O64" s="36" t="n">
        <v>-1.80106858690731</v>
      </c>
      <c r="P64" s="36" t="n">
        <v>-1.30839101263863</v>
      </c>
      <c r="Q64" s="36" t="n">
        <v>-1.387345253926</v>
      </c>
      <c r="R64" s="36" t="n">
        <v>-1.82024664234495</v>
      </c>
      <c r="S64" s="36" t="n">
        <v>-1.85960862304229</v>
      </c>
      <c r="T64" s="36" t="n">
        <v>-1.7173492332892</v>
      </c>
      <c r="U64" s="37" t="n">
        <v>-1.60045898221938</v>
      </c>
      <c r="V64" s="36" t="n">
        <f aca="false">STDEVP($O64,P64,Q64,R64,S64,T64)</f>
        <v>0.218310011157378</v>
      </c>
      <c r="W64" s="37" t="n">
        <v>0.907819409767144</v>
      </c>
      <c r="X64" s="38" t="n">
        <v>0.31</v>
      </c>
    </row>
    <row r="65" customFormat="false" ht="11.25" hidden="false" customHeight="true" outlineLevel="0" collapsed="false">
      <c r="A65" s="30" t="n">
        <v>296</v>
      </c>
      <c r="B65" s="30" t="s">
        <v>266</v>
      </c>
      <c r="C65" s="30" t="n">
        <v>70</v>
      </c>
      <c r="D65" s="31" t="n">
        <v>91</v>
      </c>
      <c r="E65" s="30" t="s">
        <v>267</v>
      </c>
      <c r="F65" s="30"/>
      <c r="G65" s="32" t="s">
        <v>31</v>
      </c>
      <c r="H65" s="30"/>
      <c r="I65" s="33" t="s">
        <v>32</v>
      </c>
      <c r="J65" s="30" t="s">
        <v>28</v>
      </c>
      <c r="K65" s="30" t="n">
        <v>60</v>
      </c>
      <c r="L65" s="34" t="n">
        <v>70682</v>
      </c>
      <c r="M65" s="34" t="n">
        <f aca="false">L65/1000</f>
        <v>70.682</v>
      </c>
      <c r="N65" s="35" t="n">
        <v>478</v>
      </c>
      <c r="O65" s="36" t="n">
        <v>-2.2806635032377</v>
      </c>
      <c r="P65" s="36" t="n">
        <v>-2.8192988024941</v>
      </c>
      <c r="Q65" s="36" t="n">
        <v>-1.26698687917596</v>
      </c>
      <c r="R65" s="36" t="n">
        <v>-1.01819206720744</v>
      </c>
      <c r="S65" s="36" t="n">
        <v>-1.48161818962362</v>
      </c>
      <c r="T65" s="36" t="n">
        <v>-1.61353335672524</v>
      </c>
      <c r="U65" s="37" t="n">
        <v>-1.61810895696827</v>
      </c>
      <c r="V65" s="36" t="n">
        <f aca="false">STDEVP($O65,P65,Q65,R65,S65,T65)</f>
        <v>0.617040709080083</v>
      </c>
      <c r="W65" s="37" t="n">
        <v>0.80306756558963</v>
      </c>
      <c r="X65" s="38" t="n">
        <v>0.25</v>
      </c>
    </row>
    <row r="66" s="46" customFormat="true" ht="12.75" hidden="false" customHeight="false" outlineLevel="0" collapsed="false">
      <c r="A66" s="48" t="n">
        <v>180</v>
      </c>
      <c r="B66" s="48" t="s">
        <v>268</v>
      </c>
      <c r="C66" s="48" t="n">
        <v>81</v>
      </c>
      <c r="D66" s="40" t="n">
        <v>56</v>
      </c>
      <c r="E66" s="48" t="s">
        <v>269</v>
      </c>
      <c r="F66" s="61" t="s">
        <v>270</v>
      </c>
      <c r="G66" s="49" t="s">
        <v>53</v>
      </c>
      <c r="H66" s="39"/>
      <c r="I66" s="62" t="s">
        <v>271</v>
      </c>
      <c r="J66" s="39" t="s">
        <v>62</v>
      </c>
      <c r="K66" s="39" t="n">
        <v>40</v>
      </c>
      <c r="L66" s="34" t="n">
        <v>168388</v>
      </c>
      <c r="M66" s="34" t="n">
        <f aca="false">L66/1000</f>
        <v>168.388</v>
      </c>
      <c r="N66" s="61" t="n">
        <v>83</v>
      </c>
      <c r="O66" s="43" t="n">
        <v>-3.1400265439086</v>
      </c>
      <c r="P66" s="43" t="n">
        <v>-4.52344209353609</v>
      </c>
      <c r="Q66" s="43" t="n">
        <v>-2.51405792580202</v>
      </c>
      <c r="R66" s="43" t="n">
        <v>1.20538910454369</v>
      </c>
      <c r="S66" s="43" t="n">
        <v>-2.08176839047607</v>
      </c>
      <c r="T66" s="43" t="n">
        <v>-1.88187488674936</v>
      </c>
      <c r="U66" s="44" t="n">
        <v>-2.06897376816232</v>
      </c>
      <c r="V66" s="43" t="n">
        <f aca="false">STDEVP($O66,P66,Q66,R66,S66,T66)</f>
        <v>1.73593814200911</v>
      </c>
      <c r="W66" s="44" t="n">
        <v>0.723542763980686</v>
      </c>
      <c r="X66" s="45" t="n">
        <v>0.46</v>
      </c>
    </row>
    <row r="67" s="46" customFormat="true" ht="12.75" hidden="false" customHeight="false" outlineLevel="0" collapsed="false">
      <c r="A67" s="48" t="n">
        <v>53</v>
      </c>
      <c r="B67" s="48" t="s">
        <v>272</v>
      </c>
      <c r="C67" s="48" t="n">
        <v>86</v>
      </c>
      <c r="D67" s="40" t="n">
        <v>23</v>
      </c>
      <c r="E67" s="48" t="s">
        <v>273</v>
      </c>
      <c r="F67" s="39"/>
      <c r="G67" s="49" t="s">
        <v>72</v>
      </c>
      <c r="H67" s="35" t="s">
        <v>274</v>
      </c>
      <c r="I67" s="33" t="s">
        <v>275</v>
      </c>
      <c r="J67" s="39" t="s">
        <v>28</v>
      </c>
      <c r="K67" s="39" t="n">
        <v>40</v>
      </c>
      <c r="L67" s="34" t="n">
        <v>35788</v>
      </c>
      <c r="M67" s="34" t="n">
        <f aca="false">L67/1000</f>
        <v>35.788</v>
      </c>
      <c r="N67" s="35" t="n">
        <v>350</v>
      </c>
      <c r="O67" s="43" t="n">
        <v>-10.1813031030711</v>
      </c>
      <c r="P67" s="43" t="n">
        <v>-4.9198087721496</v>
      </c>
      <c r="Q67" s="43" t="n">
        <v>-4.39908979836373</v>
      </c>
      <c r="R67" s="43" t="n">
        <v>-2.06551853133608</v>
      </c>
      <c r="S67" s="43" t="n">
        <v>-2.12738508243362</v>
      </c>
      <c r="T67" s="43" t="n">
        <v>-1.36274479076633</v>
      </c>
      <c r="U67" s="44" t="n">
        <v>-3.28360865578663</v>
      </c>
      <c r="V67" s="43" t="n">
        <f aca="false">STDEVP($O67,P67,Q67,R67,S67,T67)</f>
        <v>2.9785915543536</v>
      </c>
      <c r="W67" s="44" t="n">
        <v>0.487260394066981</v>
      </c>
      <c r="X67" s="45" t="n">
        <v>0.42</v>
      </c>
    </row>
    <row r="68" s="46" customFormat="true" ht="12.75" hidden="false" customHeight="false" outlineLevel="0" collapsed="false">
      <c r="A68" s="48" t="n">
        <v>6</v>
      </c>
      <c r="B68" s="48" t="s">
        <v>276</v>
      </c>
      <c r="C68" s="48" t="n">
        <v>87</v>
      </c>
      <c r="D68" s="40" t="n">
        <v>5</v>
      </c>
      <c r="E68" s="48" t="s">
        <v>277</v>
      </c>
      <c r="F68" s="39"/>
      <c r="G68" s="67" t="s">
        <v>278</v>
      </c>
      <c r="H68" s="39"/>
      <c r="I68" s="68" t="s">
        <v>279</v>
      </c>
      <c r="J68" s="39" t="s">
        <v>184</v>
      </c>
      <c r="K68" s="39" t="n">
        <v>35</v>
      </c>
      <c r="L68" s="69" t="n">
        <v>38524.5</v>
      </c>
      <c r="M68" s="34" t="n">
        <f aca="false">L68/1000</f>
        <v>38.5245</v>
      </c>
      <c r="N68" s="48" t="n">
        <v>547</v>
      </c>
      <c r="O68" s="43" t="n">
        <v>-9.4477909353097</v>
      </c>
      <c r="P68" s="43" t="n">
        <v>-12.0517293540061</v>
      </c>
      <c r="Q68" s="43" t="n">
        <v>-4.05700111915277</v>
      </c>
      <c r="R68" s="43" t="n">
        <v>-4.49542433397343</v>
      </c>
      <c r="S68" s="43" t="n">
        <v>-2.33026211474954</v>
      </c>
      <c r="T68" s="43" t="n">
        <v>-2.96608199954039</v>
      </c>
      <c r="U68" s="44" t="n">
        <v>-4.91285710260173</v>
      </c>
      <c r="V68" s="43" t="n">
        <f aca="false">STDEVP($O68,P68,Q68,R68,S68,T68)</f>
        <v>3.58586414476649</v>
      </c>
      <c r="W68" s="44" t="n">
        <v>0.352131220655914</v>
      </c>
      <c r="X68" s="45" t="n">
        <v>0.52</v>
      </c>
    </row>
    <row r="69" s="46" customFormat="true" ht="12.75" hidden="false" customHeight="false" outlineLevel="0" collapsed="false">
      <c r="A69" s="48" t="n">
        <v>36</v>
      </c>
      <c r="B69" s="48" t="s">
        <v>280</v>
      </c>
      <c r="C69" s="48" t="s">
        <v>281</v>
      </c>
      <c r="D69" s="40" t="n">
        <v>15</v>
      </c>
      <c r="E69" s="48" t="s">
        <v>282</v>
      </c>
      <c r="F69" s="35" t="s">
        <v>270</v>
      </c>
      <c r="G69" s="49" t="s">
        <v>53</v>
      </c>
      <c r="H69" s="39"/>
      <c r="I69" s="33" t="s">
        <v>271</v>
      </c>
      <c r="J69" s="39" t="s">
        <v>62</v>
      </c>
      <c r="K69" s="39" t="n">
        <v>40</v>
      </c>
      <c r="L69" s="34" t="n">
        <v>168388</v>
      </c>
      <c r="M69" s="34" t="n">
        <f aca="false">L69/1000</f>
        <v>168.388</v>
      </c>
      <c r="N69" s="35" t="s">
        <v>283</v>
      </c>
      <c r="O69" s="43" t="n">
        <v>-4.02929069022858</v>
      </c>
      <c r="P69" s="43" t="n">
        <v>-5.33175601131398</v>
      </c>
      <c r="Q69" s="43" t="n">
        <v>-3.51970498628446</v>
      </c>
      <c r="R69" s="43" t="n">
        <v>-2.23950957878014</v>
      </c>
      <c r="S69" s="43" t="n">
        <v>-3.6770749336607</v>
      </c>
      <c r="T69" s="43" t="n">
        <v>-2.90119384591996</v>
      </c>
      <c r="U69" s="47" t="s">
        <v>284</v>
      </c>
      <c r="V69" s="47" t="s">
        <v>285</v>
      </c>
      <c r="W69" s="44" t="n">
        <v>0.479189954824284</v>
      </c>
      <c r="X69" s="45" t="n">
        <v>0.15</v>
      </c>
    </row>
    <row r="70" s="46" customFormat="true" ht="12.75" hidden="true" customHeight="false" outlineLevel="0" collapsed="false">
      <c r="A70" s="48" t="n">
        <v>163</v>
      </c>
      <c r="B70" s="48" t="s">
        <v>286</v>
      </c>
      <c r="C70" s="48" t="n">
        <v>89</v>
      </c>
      <c r="D70" s="40" t="n">
        <v>51</v>
      </c>
      <c r="E70" s="48" t="s">
        <v>287</v>
      </c>
      <c r="F70" s="39"/>
      <c r="G70" s="49" t="s">
        <v>53</v>
      </c>
      <c r="H70" s="35" t="s">
        <v>67</v>
      </c>
      <c r="I70" s="33" t="s">
        <v>68</v>
      </c>
      <c r="J70" s="39" t="s">
        <v>28</v>
      </c>
      <c r="K70" s="39" t="n">
        <v>40</v>
      </c>
      <c r="L70" s="34" t="n">
        <v>168388</v>
      </c>
      <c r="M70" s="34" t="n">
        <f aca="false">L70/1000</f>
        <v>168.388</v>
      </c>
      <c r="N70" s="35" t="n">
        <v>125</v>
      </c>
      <c r="O70" s="43" t="n">
        <v>-3.55765533519551</v>
      </c>
      <c r="P70" s="43" t="n">
        <v>-4.70080013781821</v>
      </c>
      <c r="Q70" s="43" t="n">
        <v>-2.24768713740701</v>
      </c>
      <c r="R70" s="43" t="n">
        <v>-4.18151392816374</v>
      </c>
      <c r="S70" s="43" t="n">
        <v>-2.00911378050435</v>
      </c>
      <c r="T70" s="43" t="n">
        <v>1.3366357158219</v>
      </c>
      <c r="U70" s="44" t="n">
        <v>-2.17620207880841</v>
      </c>
      <c r="V70" s="43" t="n">
        <f aca="false">STDEVP($O70,P70,Q70,R70,S70,T70)</f>
        <v>1.99133262192792</v>
      </c>
      <c r="W70" s="44" t="n">
        <v>0.723556238250155</v>
      </c>
      <c r="X70" s="45" t="n">
        <v>0.67</v>
      </c>
    </row>
    <row r="71" s="46" customFormat="true" ht="12.75" hidden="false" customHeight="false" outlineLevel="0" collapsed="false">
      <c r="A71" s="48" t="n">
        <v>63</v>
      </c>
      <c r="B71" s="48" t="s">
        <v>288</v>
      </c>
      <c r="C71" s="48" t="s">
        <v>289</v>
      </c>
      <c r="D71" s="40" t="n">
        <v>28</v>
      </c>
      <c r="E71" s="48" t="s">
        <v>290</v>
      </c>
      <c r="F71" s="35" t="s">
        <v>270</v>
      </c>
      <c r="G71" s="49" t="s">
        <v>53</v>
      </c>
      <c r="H71" s="39"/>
      <c r="I71" s="33" t="s">
        <v>291</v>
      </c>
      <c r="J71" s="39" t="s">
        <v>62</v>
      </c>
      <c r="K71" s="39" t="n">
        <v>40</v>
      </c>
      <c r="L71" s="34" t="n">
        <v>168388</v>
      </c>
      <c r="M71" s="34" t="n">
        <f aca="false">L71/1000</f>
        <v>168.388</v>
      </c>
      <c r="N71" s="35" t="s">
        <v>292</v>
      </c>
      <c r="O71" s="43" t="n">
        <v>-3.70583355423767</v>
      </c>
      <c r="P71" s="43" t="n">
        <v>-3.06631425289049</v>
      </c>
      <c r="Q71" s="43" t="n">
        <v>-3.85474990594963</v>
      </c>
      <c r="R71" s="43" t="n">
        <v>-2.24336409462643</v>
      </c>
      <c r="S71" s="43" t="n">
        <v>-3.38029359287865</v>
      </c>
      <c r="T71" s="43" t="n">
        <v>-2.87085705531891</v>
      </c>
      <c r="U71" s="47" t="s">
        <v>293</v>
      </c>
      <c r="V71" s="47" t="s">
        <v>294</v>
      </c>
      <c r="W71" s="44" t="n">
        <v>0.51907126184584</v>
      </c>
      <c r="X71" s="45" t="n">
        <v>0.17</v>
      </c>
    </row>
    <row r="72" s="46" customFormat="true" ht="12.75" hidden="true" customHeight="false" outlineLevel="0" collapsed="false">
      <c r="A72" s="48" t="n">
        <v>158</v>
      </c>
      <c r="B72" s="48" t="s">
        <v>295</v>
      </c>
      <c r="C72" s="48" t="n">
        <v>91</v>
      </c>
      <c r="D72" s="40" t="n">
        <v>48</v>
      </c>
      <c r="E72" s="48" t="s">
        <v>296</v>
      </c>
      <c r="F72" s="39"/>
      <c r="G72" s="49" t="s">
        <v>53</v>
      </c>
      <c r="H72" s="35" t="s">
        <v>67</v>
      </c>
      <c r="I72" s="33" t="s">
        <v>68</v>
      </c>
      <c r="J72" s="39" t="s">
        <v>28</v>
      </c>
      <c r="K72" s="39" t="n">
        <v>40</v>
      </c>
      <c r="L72" s="34" t="n">
        <v>168388</v>
      </c>
      <c r="M72" s="34" t="n">
        <f aca="false">L72/1000</f>
        <v>168.388</v>
      </c>
      <c r="N72" s="35" t="n">
        <v>3974</v>
      </c>
      <c r="O72" s="43" t="n">
        <v>-3.82440640968179</v>
      </c>
      <c r="P72" s="43" t="n">
        <v>-1.40178245880674</v>
      </c>
      <c r="Q72" s="43" t="n">
        <v>-3.36213483899974</v>
      </c>
      <c r="R72" s="43" t="n">
        <v>-2.7628097149392</v>
      </c>
      <c r="S72" s="43" t="n">
        <v>-1.74987130891015</v>
      </c>
      <c r="T72" s="43" t="n">
        <v>-1.9708973212459</v>
      </c>
      <c r="U72" s="44" t="n">
        <v>-2.22847804669959</v>
      </c>
      <c r="V72" s="43" t="n">
        <f aca="false">STDEVP($O72,P72,Q72,R72,S72,T72)</f>
        <v>0.876951212979214</v>
      </c>
      <c r="W72" s="44" t="n">
        <v>0.685275803366733</v>
      </c>
      <c r="X72" s="45" t="n">
        <v>0.41</v>
      </c>
    </row>
    <row r="73" s="46" customFormat="true" ht="12.75" hidden="false" customHeight="false" outlineLevel="0" collapsed="false">
      <c r="A73" s="48" t="n">
        <v>145</v>
      </c>
      <c r="B73" s="48" t="s">
        <v>297</v>
      </c>
      <c r="C73" s="48" t="n">
        <v>92</v>
      </c>
      <c r="D73" s="40" t="n">
        <v>44</v>
      </c>
      <c r="E73" s="48" t="s">
        <v>298</v>
      </c>
      <c r="F73" s="39"/>
      <c r="G73" s="49" t="s">
        <v>72</v>
      </c>
      <c r="H73" s="35" t="s">
        <v>274</v>
      </c>
      <c r="I73" s="33" t="s">
        <v>275</v>
      </c>
      <c r="J73" s="39" t="s">
        <v>28</v>
      </c>
      <c r="K73" s="39" t="n">
        <v>35</v>
      </c>
      <c r="L73" s="34" t="n">
        <v>35788</v>
      </c>
      <c r="M73" s="34" t="n">
        <f aca="false">L73/1000</f>
        <v>35.788</v>
      </c>
      <c r="N73" s="35" t="n">
        <v>535</v>
      </c>
      <c r="O73" s="43" t="n">
        <v>-2.13879009537167</v>
      </c>
      <c r="P73" s="43" t="n">
        <v>-2.04581674730283</v>
      </c>
      <c r="Q73" s="43" t="n">
        <v>-2.08306926155633</v>
      </c>
      <c r="R73" s="43" t="n">
        <v>1.4134763255635</v>
      </c>
      <c r="S73" s="43" t="n">
        <v>-6.96603448803406</v>
      </c>
      <c r="T73" s="43" t="n">
        <v>-2.77130609760796</v>
      </c>
      <c r="U73" s="44" t="n">
        <v>-2.38564246343282</v>
      </c>
      <c r="V73" s="43" t="n">
        <f aca="false">STDEVP($O73,P73,Q73,R73,S73,T73)</f>
        <v>2.44326106242189</v>
      </c>
      <c r="W73" s="44" t="n">
        <v>0.64423396314816</v>
      </c>
      <c r="X73" s="45" t="n">
        <v>0.27</v>
      </c>
    </row>
    <row r="74" s="46" customFormat="true" ht="12.75" hidden="false" customHeight="false" outlineLevel="0" collapsed="false">
      <c r="A74" s="48" t="n">
        <v>1</v>
      </c>
      <c r="B74" s="48" t="s">
        <v>299</v>
      </c>
      <c r="C74" s="48" t="n">
        <v>93</v>
      </c>
      <c r="D74" s="40" t="n">
        <v>1</v>
      </c>
      <c r="E74" s="48" t="s">
        <v>300</v>
      </c>
      <c r="F74" s="39"/>
      <c r="G74" s="67" t="s">
        <v>278</v>
      </c>
      <c r="H74" s="48"/>
      <c r="I74" s="68" t="s">
        <v>279</v>
      </c>
      <c r="J74" s="39" t="s">
        <v>184</v>
      </c>
      <c r="K74" s="39" t="n">
        <v>35</v>
      </c>
      <c r="L74" s="69" t="n">
        <v>38524.5</v>
      </c>
      <c r="M74" s="34" t="n">
        <f aca="false">L74/1000</f>
        <v>38.5245</v>
      </c>
      <c r="N74" s="48" t="n">
        <v>403</v>
      </c>
      <c r="O74" s="43" t="n">
        <v>-10.7824372733045</v>
      </c>
      <c r="P74" s="43" t="n">
        <v>-2.47291105508058</v>
      </c>
      <c r="Q74" s="43" t="n">
        <v>-5.15194619511644</v>
      </c>
      <c r="R74" s="43" t="n">
        <v>-9.15754320307986</v>
      </c>
      <c r="S74" s="43" t="n">
        <v>-8.78427143594961</v>
      </c>
      <c r="T74" s="43" t="n">
        <v>-3.78677323953267</v>
      </c>
      <c r="U74" s="44" t="n">
        <v>-5.89591508910268</v>
      </c>
      <c r="V74" s="43" t="n">
        <f aca="false">STDEVP($O74,P74,Q74,R74,S74,T74)</f>
        <v>3.0496162768299</v>
      </c>
      <c r="W74" s="44" t="n">
        <v>0.293104179823022</v>
      </c>
      <c r="X74" s="45" t="n">
        <v>0.64</v>
      </c>
    </row>
    <row r="75" s="46" customFormat="true" ht="12.75" hidden="false" customHeight="false" outlineLevel="0" collapsed="false">
      <c r="A75" s="48" t="n">
        <v>253</v>
      </c>
      <c r="B75" s="48" t="s">
        <v>301</v>
      </c>
      <c r="C75" s="48" t="n">
        <v>94</v>
      </c>
      <c r="D75" s="40" t="n">
        <v>79</v>
      </c>
      <c r="E75" s="48" t="s">
        <v>302</v>
      </c>
      <c r="F75" s="39"/>
      <c r="G75" s="49" t="s">
        <v>53</v>
      </c>
      <c r="H75" s="35" t="s">
        <v>67</v>
      </c>
      <c r="I75" s="33" t="s">
        <v>68</v>
      </c>
      <c r="J75" s="39" t="s">
        <v>28</v>
      </c>
      <c r="K75" s="39" t="n">
        <v>40</v>
      </c>
      <c r="L75" s="34" t="n">
        <v>168388</v>
      </c>
      <c r="M75" s="34" t="n">
        <f aca="false">L75/1000</f>
        <v>168.388</v>
      </c>
      <c r="N75" s="35" t="n">
        <v>262</v>
      </c>
      <c r="O75" s="43" t="n">
        <v>-1.64036866844189</v>
      </c>
      <c r="P75" s="43" t="n">
        <v>-1.61797218435647</v>
      </c>
      <c r="Q75" s="43" t="n">
        <v>-2.19984093245153</v>
      </c>
      <c r="R75" s="43" t="n">
        <v>-1.75076096417109</v>
      </c>
      <c r="S75" s="43" t="n">
        <v>-1.73309564654111</v>
      </c>
      <c r="T75" s="43" t="n">
        <v>-1.49654380723905</v>
      </c>
      <c r="U75" s="44" t="n">
        <v>-1.72054451634405</v>
      </c>
      <c r="V75" s="43" t="n">
        <f aca="false">STDEVP($O75,P75,Q75,R75,S75,T75)</f>
        <v>0.222000346993825</v>
      </c>
      <c r="W75" s="44" t="n">
        <v>0.719788568433926</v>
      </c>
      <c r="X75" s="45" t="n">
        <v>0.28</v>
      </c>
    </row>
    <row r="76" s="46" customFormat="true" ht="12.75" hidden="false" customHeight="false" outlineLevel="0" collapsed="false">
      <c r="A76" s="39" t="n">
        <v>491</v>
      </c>
      <c r="B76" s="39" t="s">
        <v>303</v>
      </c>
      <c r="C76" s="39" t="s">
        <v>304</v>
      </c>
      <c r="D76" s="40" t="n">
        <v>129</v>
      </c>
      <c r="E76" s="39" t="s">
        <v>305</v>
      </c>
      <c r="F76" s="39"/>
      <c r="G76" s="42" t="s">
        <v>278</v>
      </c>
      <c r="H76" s="39"/>
      <c r="I76" s="70" t="s">
        <v>279</v>
      </c>
      <c r="J76" s="39" t="s">
        <v>184</v>
      </c>
      <c r="K76" s="39" t="n">
        <v>15</v>
      </c>
      <c r="L76" s="71" t="n">
        <v>38524.5</v>
      </c>
      <c r="M76" s="34" t="n">
        <f aca="false">L76/1000</f>
        <v>38.5245</v>
      </c>
      <c r="N76" s="42" t="s">
        <v>306</v>
      </c>
      <c r="O76" s="43" t="n">
        <v>-4.58812630837578</v>
      </c>
      <c r="P76" s="43" t="n">
        <v>-5.10901558195666</v>
      </c>
      <c r="Q76" s="43" t="n">
        <v>-3.2084671577157</v>
      </c>
      <c r="R76" s="43" t="n">
        <v>2.2710437929096</v>
      </c>
      <c r="S76" s="43" t="n">
        <v>-1.48215850157015</v>
      </c>
      <c r="T76" s="43" t="n">
        <v>-1.66550975494038</v>
      </c>
      <c r="U76" s="47" t="s">
        <v>307</v>
      </c>
      <c r="V76" s="47" t="s">
        <v>308</v>
      </c>
      <c r="W76" s="44" t="n">
        <v>0.550566664321979</v>
      </c>
      <c r="X76" s="45" t="n">
        <v>0.69</v>
      </c>
      <c r="Y76" s="46" t="s">
        <v>99</v>
      </c>
    </row>
    <row r="77" s="46" customFormat="true" ht="12.75" hidden="true" customHeight="false" outlineLevel="0" collapsed="false">
      <c r="A77" s="50" t="n">
        <v>650</v>
      </c>
      <c r="B77" s="50" t="s">
        <v>309</v>
      </c>
      <c r="C77" s="50" t="n">
        <v>116</v>
      </c>
      <c r="D77" s="51" t="n">
        <v>131</v>
      </c>
      <c r="E77" s="50" t="s">
        <v>310</v>
      </c>
      <c r="F77" s="50"/>
      <c r="G77" s="52" t="s">
        <v>278</v>
      </c>
      <c r="H77" s="50"/>
      <c r="I77" s="72" t="s">
        <v>279</v>
      </c>
      <c r="J77" s="50" t="s">
        <v>28</v>
      </c>
      <c r="K77" s="50" t="n">
        <v>15</v>
      </c>
      <c r="L77" s="69" t="n">
        <v>38524.5</v>
      </c>
      <c r="M77" s="34" t="n">
        <f aca="false">L77/1000</f>
        <v>38.5245</v>
      </c>
      <c r="N77" s="50" t="n">
        <v>100</v>
      </c>
      <c r="O77" s="43" t="n">
        <v>-4.04073734740593</v>
      </c>
      <c r="P77" s="43" t="n">
        <v>-3.27811095841157</v>
      </c>
      <c r="Q77" s="43" t="n">
        <v>-4.86641837695284</v>
      </c>
      <c r="R77" s="43" t="n">
        <v>1.94215886231775</v>
      </c>
      <c r="S77" s="43" t="n">
        <v>1.24593576501516</v>
      </c>
      <c r="T77" s="43" t="n">
        <v>1.02702313622281</v>
      </c>
      <c r="U77" s="73" t="n">
        <v>-1.58212102969655</v>
      </c>
      <c r="V77" s="43" t="n">
        <f aca="false">STDEVP($O77,P77,Q77,R77,S77,T77)</f>
        <v>2.78530365747936</v>
      </c>
      <c r="W77" s="44" t="n">
        <v>0.664520861365752</v>
      </c>
      <c r="X77" s="45" t="n">
        <v>0.78</v>
      </c>
      <c r="Y77" s="46" t="s">
        <v>99</v>
      </c>
    </row>
    <row r="78" s="85" customFormat="true" ht="13.5" hidden="false" customHeight="false" outlineLevel="0" collapsed="false">
      <c r="A78" s="74"/>
      <c r="B78" s="74"/>
      <c r="C78" s="75" t="s">
        <v>311</v>
      </c>
      <c r="D78" s="76"/>
      <c r="E78" s="74"/>
      <c r="F78" s="74"/>
      <c r="G78" s="77"/>
      <c r="H78" s="74"/>
      <c r="I78" s="78"/>
      <c r="J78" s="74"/>
      <c r="K78" s="74"/>
      <c r="L78" s="79"/>
      <c r="M78" s="79"/>
      <c r="N78" s="80"/>
      <c r="O78" s="81"/>
      <c r="P78" s="81"/>
      <c r="Q78" s="81"/>
      <c r="R78" s="81"/>
      <c r="S78" s="81"/>
      <c r="T78" s="81"/>
      <c r="U78" s="82"/>
      <c r="V78" s="81"/>
      <c r="W78" s="83"/>
      <c r="X78" s="84"/>
    </row>
    <row r="79" customFormat="false" ht="12.75" hidden="false" customHeight="false" outlineLevel="0" collapsed="false">
      <c r="A79" s="55" t="n">
        <v>177</v>
      </c>
      <c r="B79" s="55" t="s">
        <v>312</v>
      </c>
      <c r="C79" s="55" t="n">
        <v>51</v>
      </c>
      <c r="D79" s="31" t="n">
        <v>54</v>
      </c>
      <c r="E79" s="55" t="s">
        <v>313</v>
      </c>
      <c r="F79" s="30"/>
      <c r="G79" s="49" t="s">
        <v>147</v>
      </c>
      <c r="H79" s="35" t="s">
        <v>314</v>
      </c>
      <c r="I79" s="33" t="s">
        <v>315</v>
      </c>
      <c r="J79" s="30" t="s">
        <v>28</v>
      </c>
      <c r="K79" s="30" t="n">
        <v>80</v>
      </c>
      <c r="L79" s="34" t="n">
        <v>78512</v>
      </c>
      <c r="M79" s="34" t="n">
        <f aca="false">L79/1000</f>
        <v>78.512</v>
      </c>
      <c r="N79" s="35" t="n">
        <v>1029</v>
      </c>
      <c r="O79" s="36" t="n">
        <v>1.38762362434506</v>
      </c>
      <c r="P79" s="36" t="n">
        <v>1.76937602489126</v>
      </c>
      <c r="Q79" s="36" t="n">
        <v>3.55973234437389</v>
      </c>
      <c r="R79" s="36" t="n">
        <v>1.83007003170576</v>
      </c>
      <c r="S79" s="36" t="n">
        <v>1.69912975000996</v>
      </c>
      <c r="T79" s="36" t="n">
        <v>3.0037459663792</v>
      </c>
      <c r="U79" s="37" t="n">
        <v>2.10419657732663</v>
      </c>
      <c r="V79" s="36" t="n">
        <f aca="false">STDEVP($O79,P79,Q79,R79,S79,T79)</f>
        <v>0.788202584601175</v>
      </c>
      <c r="W79" s="37" t="n">
        <v>1.87022157214104</v>
      </c>
      <c r="X79" s="38" t="n">
        <v>0.43</v>
      </c>
    </row>
    <row r="80" customFormat="false" ht="12.75" hidden="false" customHeight="false" outlineLevel="0" collapsed="false">
      <c r="A80" s="55" t="n">
        <v>220</v>
      </c>
      <c r="B80" s="55" t="s">
        <v>316</v>
      </c>
      <c r="C80" s="55" t="n">
        <v>65</v>
      </c>
      <c r="D80" s="31" t="n">
        <v>68</v>
      </c>
      <c r="E80" s="55" t="s">
        <v>317</v>
      </c>
      <c r="F80" s="61" t="s">
        <v>318</v>
      </c>
      <c r="G80" s="49" t="s">
        <v>319</v>
      </c>
      <c r="H80" s="30"/>
      <c r="I80" s="62" t="s">
        <v>320</v>
      </c>
      <c r="J80" s="30" t="s">
        <v>62</v>
      </c>
      <c r="K80" s="30" t="n">
        <v>50</v>
      </c>
      <c r="L80" s="63" t="n">
        <v>36349</v>
      </c>
      <c r="M80" s="34" t="n">
        <f aca="false">L80/1000</f>
        <v>36.349</v>
      </c>
      <c r="N80" s="61" t="n">
        <v>98</v>
      </c>
      <c r="O80" s="36" t="n">
        <v>2.42768648933898</v>
      </c>
      <c r="P80" s="36" t="n">
        <v>1.8144260778683</v>
      </c>
      <c r="Q80" s="36" t="n">
        <v>1.5170971011655</v>
      </c>
      <c r="R80" s="36" t="n">
        <v>2.33825469431148</v>
      </c>
      <c r="S80" s="36" t="n">
        <v>1.2386893852449</v>
      </c>
      <c r="T80" s="36" t="n">
        <v>2.17185504590615</v>
      </c>
      <c r="U80" s="37" t="n">
        <v>1.85995224103483</v>
      </c>
      <c r="V80" s="36" t="n">
        <f aca="false">STDEVP($O80,P80,Q80,R80,S80,T80)</f>
        <v>0.434693438487258</v>
      </c>
      <c r="W80" s="37" t="n">
        <v>1.80663029909174</v>
      </c>
      <c r="X80" s="38" t="n">
        <v>0.17</v>
      </c>
    </row>
    <row r="81" customFormat="false" ht="12.75" hidden="false" customHeight="false" outlineLevel="0" collapsed="false">
      <c r="A81" s="55" t="n">
        <v>87</v>
      </c>
      <c r="B81" s="55" t="s">
        <v>321</v>
      </c>
      <c r="C81" s="55" t="n">
        <v>69</v>
      </c>
      <c r="D81" s="31" t="n">
        <v>35</v>
      </c>
      <c r="E81" s="55" t="s">
        <v>322</v>
      </c>
      <c r="F81" s="30"/>
      <c r="G81" s="32" t="s">
        <v>323</v>
      </c>
      <c r="H81" s="35" t="s">
        <v>324</v>
      </c>
      <c r="I81" s="33" t="s">
        <v>325</v>
      </c>
      <c r="J81" s="30" t="s">
        <v>28</v>
      </c>
      <c r="K81" s="30" t="n">
        <v>50</v>
      </c>
      <c r="L81" s="34" t="n">
        <v>19707</v>
      </c>
      <c r="M81" s="34" t="n">
        <f aca="false">L81/1000</f>
        <v>19.707</v>
      </c>
      <c r="N81" s="35" t="n">
        <v>90</v>
      </c>
      <c r="O81" s="36" t="n">
        <v>-1.25799294948836</v>
      </c>
      <c r="P81" s="36" t="n">
        <v>3.78605723234772</v>
      </c>
      <c r="Q81" s="36" t="n">
        <v>3.05631550292654</v>
      </c>
      <c r="R81" s="36" t="n">
        <v>1.59596438347808</v>
      </c>
      <c r="S81" s="36" t="n">
        <v>2.98558273469401</v>
      </c>
      <c r="T81" s="36" t="n">
        <v>15.0125743244874</v>
      </c>
      <c r="U81" s="37" t="n">
        <v>2.94327404034378</v>
      </c>
      <c r="V81" s="36" t="n">
        <f aca="false">STDEVP($O81,P81,Q81,R81,S81,T81)</f>
        <v>5.10614902440335</v>
      </c>
      <c r="W81" s="37" t="n">
        <v>2.37847402607797</v>
      </c>
      <c r="X81" s="38" t="n">
        <v>0.52</v>
      </c>
    </row>
    <row r="82" customFormat="false" ht="12.75" hidden="false" customHeight="false" outlineLevel="0" collapsed="false">
      <c r="A82" s="55" t="n">
        <v>247</v>
      </c>
      <c r="B82" s="55" t="s">
        <v>326</v>
      </c>
      <c r="C82" s="55" t="n">
        <v>71</v>
      </c>
      <c r="D82" s="31" t="n">
        <v>76</v>
      </c>
      <c r="E82" s="55" t="s">
        <v>327</v>
      </c>
      <c r="F82" s="30"/>
      <c r="G82" s="49" t="s">
        <v>328</v>
      </c>
      <c r="H82" s="35" t="s">
        <v>329</v>
      </c>
      <c r="I82" s="33" t="s">
        <v>330</v>
      </c>
      <c r="J82" s="30" t="s">
        <v>28</v>
      </c>
      <c r="K82" s="30" t="n">
        <v>55</v>
      </c>
      <c r="L82" s="34" t="n">
        <v>47326</v>
      </c>
      <c r="M82" s="34" t="n">
        <f aca="false">L82/1000</f>
        <v>47.326</v>
      </c>
      <c r="N82" s="35" t="n">
        <v>785</v>
      </c>
      <c r="O82" s="36" t="n">
        <v>1.45260462640425</v>
      </c>
      <c r="P82" s="36" t="n">
        <v>1.3474194145631</v>
      </c>
      <c r="Q82" s="36" t="n">
        <v>1.40660851938533</v>
      </c>
      <c r="R82" s="36" t="n">
        <v>2.39003379044316</v>
      </c>
      <c r="S82" s="36" t="n">
        <v>1.75594903763361</v>
      </c>
      <c r="T82" s="36" t="n">
        <v>2.207799495196</v>
      </c>
      <c r="U82" s="37" t="n">
        <v>1.75619627917707</v>
      </c>
      <c r="V82" s="36" t="n">
        <f aca="false">STDEVP($O82,P82,Q82,R82,S82,T82)</f>
        <v>0.405603159990268</v>
      </c>
      <c r="W82" s="37" t="n">
        <v>1.5758205856567</v>
      </c>
      <c r="X82" s="38" t="n">
        <v>0.33</v>
      </c>
    </row>
    <row r="83" customFormat="false" ht="12.75" hidden="false" customHeight="false" outlineLevel="0" collapsed="false">
      <c r="A83" s="55" t="n">
        <v>81</v>
      </c>
      <c r="B83" s="55" t="s">
        <v>331</v>
      </c>
      <c r="C83" s="55" t="n">
        <v>72</v>
      </c>
      <c r="D83" s="31" t="n">
        <v>32</v>
      </c>
      <c r="E83" s="55" t="s">
        <v>332</v>
      </c>
      <c r="F83" s="30"/>
      <c r="G83" s="49" t="s">
        <v>333</v>
      </c>
      <c r="H83" s="35" t="s">
        <v>334</v>
      </c>
      <c r="I83" s="33" t="s">
        <v>335</v>
      </c>
      <c r="J83" s="30" t="s">
        <v>28</v>
      </c>
      <c r="K83" s="30" t="n">
        <v>45</v>
      </c>
      <c r="L83" s="34" t="n">
        <v>39783</v>
      </c>
      <c r="M83" s="34" t="n">
        <f aca="false">L83/1000</f>
        <v>39.783</v>
      </c>
      <c r="N83" s="35" t="n">
        <v>160</v>
      </c>
      <c r="O83" s="36" t="n">
        <v>4.32901970854686</v>
      </c>
      <c r="P83" s="36" t="n">
        <v>5.16613619985659</v>
      </c>
      <c r="Q83" s="36" t="n">
        <v>2.78831303093641</v>
      </c>
      <c r="R83" s="36" t="n">
        <v>3.50270135565602</v>
      </c>
      <c r="S83" s="36" t="n">
        <v>1.63480473349335</v>
      </c>
      <c r="T83" s="36" t="n">
        <v>2.23080813085368</v>
      </c>
      <c r="U83" s="37" t="n">
        <v>3.00501631572436</v>
      </c>
      <c r="V83" s="36" t="n">
        <f aca="false">STDEVP($O83,P83,Q83,R83,S83,T83)</f>
        <v>1.2080730129395</v>
      </c>
      <c r="W83" s="37" t="n">
        <v>1.62522319628831</v>
      </c>
      <c r="X83" s="38" t="n">
        <v>0.25</v>
      </c>
    </row>
    <row r="84" customFormat="false" ht="13.5" hidden="false" customHeight="false" outlineLevel="0" collapsed="false">
      <c r="A84" s="55" t="n">
        <v>38</v>
      </c>
      <c r="B84" s="55" t="s">
        <v>336</v>
      </c>
      <c r="C84" s="55" t="n">
        <v>73</v>
      </c>
      <c r="D84" s="31" t="n">
        <v>16</v>
      </c>
      <c r="E84" s="55" t="s">
        <v>337</v>
      </c>
      <c r="F84" s="61" t="s">
        <v>338</v>
      </c>
      <c r="G84" s="49" t="s">
        <v>339</v>
      </c>
      <c r="H84" s="30"/>
      <c r="I84" s="66" t="s">
        <v>340</v>
      </c>
      <c r="J84" s="30" t="s">
        <v>62</v>
      </c>
      <c r="K84" s="30" t="n">
        <v>40</v>
      </c>
      <c r="L84" s="63" t="n">
        <v>39830</v>
      </c>
      <c r="M84" s="34" t="n">
        <f aca="false">L84/1000</f>
        <v>39.83</v>
      </c>
      <c r="N84" s="61" t="n">
        <v>73</v>
      </c>
      <c r="O84" s="36" t="n">
        <v>5.79318752705732</v>
      </c>
      <c r="P84" s="36" t="n">
        <v>2.61266108011345</v>
      </c>
      <c r="Q84" s="36" t="n">
        <v>3.31805001833658</v>
      </c>
      <c r="R84" s="36" t="n">
        <v>4.59195742865454</v>
      </c>
      <c r="S84" s="36" t="n">
        <v>2.22793895825612</v>
      </c>
      <c r="T84" s="36" t="n">
        <v>2.65557600991166</v>
      </c>
      <c r="U84" s="37" t="n">
        <v>3.51900192744061</v>
      </c>
      <c r="V84" s="36" t="n">
        <f aca="false">STDEVP($O84,P84,Q84,R84,S84,T84)</f>
        <v>1.26465559099567</v>
      </c>
      <c r="W84" s="37" t="n">
        <v>2.09110543884632</v>
      </c>
      <c r="X84" s="38" t="n">
        <v>0.39</v>
      </c>
    </row>
    <row r="85" customFormat="false" ht="12.75" hidden="false" customHeight="false" outlineLevel="0" collapsed="false">
      <c r="A85" s="55" t="n">
        <v>10</v>
      </c>
      <c r="B85" s="55" t="s">
        <v>341</v>
      </c>
      <c r="C85" s="55" t="n">
        <v>74</v>
      </c>
      <c r="D85" s="31" t="n">
        <v>6</v>
      </c>
      <c r="E85" s="55" t="s">
        <v>342</v>
      </c>
      <c r="F85" s="30"/>
      <c r="G85" s="49" t="s">
        <v>333</v>
      </c>
      <c r="H85" s="35" t="s">
        <v>334</v>
      </c>
      <c r="I85" s="33" t="s">
        <v>335</v>
      </c>
      <c r="J85" s="30" t="s">
        <v>28</v>
      </c>
      <c r="K85" s="30" t="n">
        <v>15</v>
      </c>
      <c r="L85" s="34" t="n">
        <v>39783</v>
      </c>
      <c r="M85" s="34" t="n">
        <f aca="false">L85/1000</f>
        <v>39.783</v>
      </c>
      <c r="N85" s="35" t="n">
        <v>251</v>
      </c>
      <c r="O85" s="36" t="n">
        <v>8.17141104487181</v>
      </c>
      <c r="P85" s="36" t="n">
        <v>3.18250110522328</v>
      </c>
      <c r="Q85" s="36" t="n">
        <v>4.08726774297084</v>
      </c>
      <c r="R85" s="36" t="n">
        <v>20.2872088464405</v>
      </c>
      <c r="S85" s="36" t="n">
        <v>2.42173969185478</v>
      </c>
      <c r="T85" s="36" t="n">
        <v>2.26822664437909</v>
      </c>
      <c r="U85" s="37" t="n">
        <v>4.4877884648999</v>
      </c>
      <c r="V85" s="36" t="n">
        <f aca="false">STDEVP($O85,P85,Q85,R85,S85,T85)</f>
        <v>6.37590049681128</v>
      </c>
      <c r="W85" s="37" t="n">
        <v>2.50602518483915</v>
      </c>
      <c r="X85" s="38" t="n">
        <v>0.46</v>
      </c>
    </row>
    <row r="86" customFormat="false" ht="12.75" hidden="false" customHeight="false" outlineLevel="0" collapsed="false">
      <c r="A86" s="55" t="n">
        <v>34</v>
      </c>
      <c r="B86" s="55" t="s">
        <v>343</v>
      </c>
      <c r="C86" s="55" t="s">
        <v>344</v>
      </c>
      <c r="D86" s="31" t="n">
        <v>14</v>
      </c>
      <c r="E86" s="55" t="s">
        <v>345</v>
      </c>
      <c r="F86" s="30"/>
      <c r="G86" s="49" t="s">
        <v>346</v>
      </c>
      <c r="H86" s="35" t="s">
        <v>347</v>
      </c>
      <c r="I86" s="33" t="s">
        <v>348</v>
      </c>
      <c r="J86" s="30" t="s">
        <v>28</v>
      </c>
      <c r="K86" s="30" t="n">
        <v>40</v>
      </c>
      <c r="L86" s="34" t="n">
        <v>40049</v>
      </c>
      <c r="M86" s="34" t="n">
        <f aca="false">L86/1000</f>
        <v>40.049</v>
      </c>
      <c r="N86" s="35" t="s">
        <v>349</v>
      </c>
      <c r="O86" s="36" t="n">
        <v>3.64452824431728</v>
      </c>
      <c r="P86" s="36" t="n">
        <v>4.30072249302249</v>
      </c>
      <c r="Q86" s="36" t="n">
        <v>2.02633892272247</v>
      </c>
      <c r="R86" s="36" t="n">
        <v>6.72336131539938</v>
      </c>
      <c r="S86" s="36" t="n">
        <v>4.1923799634267</v>
      </c>
      <c r="T86" s="36" t="n">
        <v>1.84439017003547</v>
      </c>
      <c r="U86" s="36" t="s">
        <v>350</v>
      </c>
      <c r="V86" s="54" t="s">
        <v>351</v>
      </c>
      <c r="W86" s="37" t="n">
        <v>1.9454001490863</v>
      </c>
      <c r="X86" s="38" t="n">
        <v>0.61</v>
      </c>
    </row>
    <row r="87" customFormat="false" ht="12.75" hidden="true" customHeight="false" outlineLevel="0" collapsed="false">
      <c r="A87" s="55" t="n">
        <v>12</v>
      </c>
      <c r="B87" s="55" t="s">
        <v>352</v>
      </c>
      <c r="C87" s="55" t="n">
        <v>76</v>
      </c>
      <c r="D87" s="31" t="n">
        <v>7</v>
      </c>
      <c r="E87" s="55" t="s">
        <v>353</v>
      </c>
      <c r="F87" s="30"/>
      <c r="G87" s="49" t="s">
        <v>346</v>
      </c>
      <c r="H87" s="35" t="s">
        <v>347</v>
      </c>
      <c r="I87" s="33" t="s">
        <v>348</v>
      </c>
      <c r="J87" s="30" t="s">
        <v>28</v>
      </c>
      <c r="K87" s="30" t="n">
        <v>35</v>
      </c>
      <c r="L87" s="34" t="n">
        <v>40049</v>
      </c>
      <c r="M87" s="34" t="n">
        <f aca="false">L87/1000</f>
        <v>40.049</v>
      </c>
      <c r="N87" s="35" t="n">
        <v>451</v>
      </c>
      <c r="O87" s="36" t="n">
        <v>8.52837164719136</v>
      </c>
      <c r="P87" s="36" t="n">
        <v>2.96862420075342</v>
      </c>
      <c r="Q87" s="36" t="n">
        <v>11.6717418221091</v>
      </c>
      <c r="R87" s="36" t="n">
        <v>5.03651398900273</v>
      </c>
      <c r="S87" s="36" t="n">
        <v>-1.14654709685134</v>
      </c>
      <c r="T87" s="36" t="n">
        <v>4.33974346307241</v>
      </c>
      <c r="U87" s="37" t="n">
        <v>4.2221716096412</v>
      </c>
      <c r="V87" s="36" t="n">
        <f aca="false">STDEVP($O87,P87,Q87,R87,S87,T87)</f>
        <v>4.06159663650217</v>
      </c>
      <c r="W87" s="37" t="n">
        <v>2.68923310728655</v>
      </c>
      <c r="X87" s="38" t="n">
        <v>0.43</v>
      </c>
    </row>
    <row r="88" customFormat="false" ht="12.75" hidden="false" customHeight="false" outlineLevel="0" collapsed="false">
      <c r="A88" s="55" t="n">
        <v>26</v>
      </c>
      <c r="B88" s="55" t="s">
        <v>354</v>
      </c>
      <c r="C88" s="55" t="s">
        <v>355</v>
      </c>
      <c r="D88" s="31" t="n">
        <v>10</v>
      </c>
      <c r="E88" s="55" t="s">
        <v>356</v>
      </c>
      <c r="F88" s="30"/>
      <c r="G88" s="32" t="s">
        <v>346</v>
      </c>
      <c r="H88" s="35" t="s">
        <v>347</v>
      </c>
      <c r="I88" s="33" t="s">
        <v>348</v>
      </c>
      <c r="J88" s="30" t="s">
        <v>28</v>
      </c>
      <c r="K88" s="30" t="n">
        <v>50</v>
      </c>
      <c r="L88" s="34" t="n">
        <v>40049</v>
      </c>
      <c r="M88" s="34" t="n">
        <f aca="false">L88/1000</f>
        <v>40.049</v>
      </c>
      <c r="N88" s="35" t="s">
        <v>357</v>
      </c>
      <c r="O88" s="36" t="n">
        <v>6.66996309190562</v>
      </c>
      <c r="P88" s="36" t="n">
        <v>1.98389424099972</v>
      </c>
      <c r="Q88" s="36" t="n">
        <v>11.9387877694493</v>
      </c>
      <c r="R88" s="36" t="n">
        <v>3.23411997417462</v>
      </c>
      <c r="S88" s="36" t="n">
        <v>-1.48253320033619</v>
      </c>
      <c r="T88" s="36" t="n">
        <v>4.6167998391211</v>
      </c>
      <c r="U88" s="36" t="s">
        <v>358</v>
      </c>
      <c r="V88" s="54" t="s">
        <v>359</v>
      </c>
      <c r="W88" s="37" t="n">
        <v>1.83904108719255</v>
      </c>
      <c r="X88" s="38" t="n">
        <v>0.5</v>
      </c>
    </row>
    <row r="89" customFormat="false" ht="12.75" hidden="true" customHeight="false" outlineLevel="0" collapsed="false">
      <c r="A89" s="55" t="n">
        <v>14</v>
      </c>
      <c r="B89" s="55" t="s">
        <v>360</v>
      </c>
      <c r="C89" s="55" t="n">
        <v>78</v>
      </c>
      <c r="D89" s="31" t="n">
        <v>9</v>
      </c>
      <c r="E89" s="55" t="s">
        <v>361</v>
      </c>
      <c r="F89" s="30"/>
      <c r="G89" s="32" t="s">
        <v>346</v>
      </c>
      <c r="H89" s="35" t="s">
        <v>347</v>
      </c>
      <c r="I89" s="33" t="s">
        <v>348</v>
      </c>
      <c r="J89" s="30" t="s">
        <v>28</v>
      </c>
      <c r="K89" s="30" t="n">
        <v>40</v>
      </c>
      <c r="L89" s="34" t="n">
        <v>40049</v>
      </c>
      <c r="M89" s="34" t="n">
        <f aca="false">L89/1000</f>
        <v>40.049</v>
      </c>
      <c r="N89" s="35" t="n">
        <v>354</v>
      </c>
      <c r="O89" s="36" t="n">
        <v>8.69387618040707</v>
      </c>
      <c r="P89" s="36" t="n">
        <v>3.72982218819859</v>
      </c>
      <c r="Q89" s="36" t="n">
        <v>4.80735927602378</v>
      </c>
      <c r="R89" s="36" t="n">
        <v>3.88042401328073</v>
      </c>
      <c r="S89" s="36" t="n">
        <v>1.23482104400427</v>
      </c>
      <c r="T89" s="36" t="n">
        <v>4.74842195894949</v>
      </c>
      <c r="U89" s="37" t="n">
        <v>4.1858987155676</v>
      </c>
      <c r="V89" s="36" t="n">
        <f aca="false">STDEVP($O89,P89,Q89,R89,S89,T89)</f>
        <v>2.21290634801048</v>
      </c>
      <c r="W89" s="37" t="n">
        <v>2.05255493430789</v>
      </c>
      <c r="X89" s="38" t="n">
        <v>0.4</v>
      </c>
    </row>
    <row r="90" customFormat="false" ht="12.75" hidden="false" customHeight="false" outlineLevel="0" collapsed="false">
      <c r="A90" s="30" t="n">
        <v>304</v>
      </c>
      <c r="B90" s="30" t="s">
        <v>362</v>
      </c>
      <c r="C90" s="30" t="n">
        <v>79</v>
      </c>
      <c r="D90" s="31" t="n">
        <v>94</v>
      </c>
      <c r="E90" s="30" t="s">
        <v>363</v>
      </c>
      <c r="F90" s="30"/>
      <c r="G90" s="32" t="s">
        <v>364</v>
      </c>
      <c r="H90" s="30"/>
      <c r="I90" s="33" t="s">
        <v>365</v>
      </c>
      <c r="J90" s="30" t="s">
        <v>28</v>
      </c>
      <c r="K90" s="30" t="n">
        <v>50</v>
      </c>
      <c r="L90" s="34" t="n">
        <v>32931</v>
      </c>
      <c r="M90" s="34" t="n">
        <f aca="false">L90/1000</f>
        <v>32.931</v>
      </c>
      <c r="N90" s="35" t="n">
        <v>241</v>
      </c>
      <c r="O90" s="36" t="n">
        <v>1.25590510918621</v>
      </c>
      <c r="P90" s="36" t="n">
        <v>1.1712145168908</v>
      </c>
      <c r="Q90" s="36" t="n">
        <v>1.80659916200824</v>
      </c>
      <c r="R90" s="36" t="n">
        <v>1.29377791002351</v>
      </c>
      <c r="S90" s="36" t="n">
        <v>1.6764553106119</v>
      </c>
      <c r="T90" s="36" t="n">
        <v>2.46080554629815</v>
      </c>
      <c r="U90" s="37" t="n">
        <v>1.60731047085874</v>
      </c>
      <c r="V90" s="36" t="n">
        <f aca="false">STDEVP($O90,P90,Q90,R90,S90,T90)</f>
        <v>0.444380870071153</v>
      </c>
      <c r="W90" s="37" t="n">
        <v>1.50023665509267</v>
      </c>
      <c r="X90" s="38" t="n">
        <v>0.3</v>
      </c>
    </row>
    <row r="91" s="46" customFormat="true" ht="12.75" hidden="false" customHeight="false" outlineLevel="0" collapsed="false">
      <c r="A91" s="48" t="n">
        <v>202</v>
      </c>
      <c r="B91" s="48" t="s">
        <v>366</v>
      </c>
      <c r="C91" s="48" t="n">
        <v>80</v>
      </c>
      <c r="D91" s="40" t="n">
        <v>65</v>
      </c>
      <c r="E91" s="48" t="s">
        <v>367</v>
      </c>
      <c r="F91" s="61" t="s">
        <v>368</v>
      </c>
      <c r="G91" s="49" t="s">
        <v>369</v>
      </c>
      <c r="H91" s="39"/>
      <c r="I91" s="62" t="s">
        <v>370</v>
      </c>
      <c r="J91" s="39" t="s">
        <v>62</v>
      </c>
      <c r="K91" s="39" t="n">
        <v>45</v>
      </c>
      <c r="L91" s="63" t="n">
        <v>44429</v>
      </c>
      <c r="M91" s="34" t="n">
        <f aca="false">L91/1000</f>
        <v>44.429</v>
      </c>
      <c r="N91" s="61" t="n">
        <v>278</v>
      </c>
      <c r="O91" s="43" t="n">
        <v>-1.12019395006514</v>
      </c>
      <c r="P91" s="43" t="n">
        <v>7.06199116239736</v>
      </c>
      <c r="Q91" s="43" t="n">
        <v>-1.12296765884649</v>
      </c>
      <c r="R91" s="43" t="n">
        <v>1.51626002135011</v>
      </c>
      <c r="S91" s="43" t="n">
        <v>11.1391616573606</v>
      </c>
      <c r="T91" s="43" t="n">
        <v>1.82843019910613</v>
      </c>
      <c r="U91" s="44" t="n">
        <v>1.98911846720539</v>
      </c>
      <c r="V91" s="43" t="n">
        <f aca="false">STDEVP($O91,P91,Q91,R91,S91,T91)</f>
        <v>4.47235611831401</v>
      </c>
      <c r="W91" s="44" t="n">
        <v>1.97033270708708</v>
      </c>
      <c r="X91" s="45" t="n">
        <v>0.37</v>
      </c>
      <c r="Y91" s="46" t="s">
        <v>99</v>
      </c>
    </row>
    <row r="92" customFormat="false" ht="12.75" hidden="false" customHeight="false" outlineLevel="0" collapsed="false">
      <c r="A92" s="55" t="n">
        <v>56</v>
      </c>
      <c r="B92" s="55" t="s">
        <v>371</v>
      </c>
      <c r="C92" s="55" t="n">
        <v>82</v>
      </c>
      <c r="D92" s="31" t="n">
        <v>24</v>
      </c>
      <c r="E92" s="55" t="s">
        <v>372</v>
      </c>
      <c r="F92" s="30"/>
      <c r="G92" s="59" t="s">
        <v>373</v>
      </c>
      <c r="H92" s="30"/>
      <c r="I92" s="60" t="s">
        <v>374</v>
      </c>
      <c r="J92" s="30" t="s">
        <v>184</v>
      </c>
      <c r="K92" s="30" t="n">
        <v>40</v>
      </c>
      <c r="L92" s="64" t="n">
        <v>41849.8</v>
      </c>
      <c r="M92" s="34" t="n">
        <f aca="false">L92/1000</f>
        <v>41.8498</v>
      </c>
      <c r="N92" s="55" t="n">
        <v>229</v>
      </c>
      <c r="O92" s="36" t="n">
        <v>7.20163167165925</v>
      </c>
      <c r="P92" s="36" t="n">
        <v>1.51362577340589</v>
      </c>
      <c r="Q92" s="36" t="n">
        <v>4.82300960917352</v>
      </c>
      <c r="R92" s="36" t="n">
        <v>1.83436614368841</v>
      </c>
      <c r="S92" s="36" t="n">
        <v>2.29845645811043</v>
      </c>
      <c r="T92" s="36" t="n">
        <v>8.8286387987519</v>
      </c>
      <c r="U92" s="37" t="n">
        <v>3.2636026460642</v>
      </c>
      <c r="V92" s="36" t="n">
        <f aca="false">STDEVP($O92,P92,Q92,R92,S92,T92)</f>
        <v>2.79789741456317</v>
      </c>
      <c r="W92" s="37" t="n">
        <v>1.93912503179603</v>
      </c>
      <c r="X92" s="38" t="n">
        <v>0.29</v>
      </c>
    </row>
    <row r="93" customFormat="false" ht="12.75" hidden="false" customHeight="false" outlineLevel="0" collapsed="false">
      <c r="A93" s="55" t="n">
        <v>78</v>
      </c>
      <c r="B93" s="55" t="s">
        <v>375</v>
      </c>
      <c r="C93" s="55" t="n">
        <v>83</v>
      </c>
      <c r="D93" s="31" t="n">
        <v>31</v>
      </c>
      <c r="E93" s="55" t="s">
        <v>376</v>
      </c>
      <c r="F93" s="30"/>
      <c r="G93" s="49" t="s">
        <v>111</v>
      </c>
      <c r="H93" s="35" t="s">
        <v>112</v>
      </c>
      <c r="I93" s="33" t="s">
        <v>113</v>
      </c>
      <c r="J93" s="30" t="s">
        <v>28</v>
      </c>
      <c r="K93" s="30" t="n">
        <v>40</v>
      </c>
      <c r="L93" s="34" t="n">
        <v>187825</v>
      </c>
      <c r="M93" s="34" t="n">
        <f aca="false">L93/1000</f>
        <v>187.825</v>
      </c>
      <c r="N93" s="35" t="n">
        <v>119</v>
      </c>
      <c r="O93" s="36" t="n">
        <v>2.7034006559302</v>
      </c>
      <c r="P93" s="36" t="n">
        <v>2.35116327735387</v>
      </c>
      <c r="Q93" s="36" t="n">
        <v>2.29247742454514</v>
      </c>
      <c r="R93" s="36" t="n">
        <v>7.03188715242474</v>
      </c>
      <c r="S93" s="36" t="n">
        <v>1.54041700394369</v>
      </c>
      <c r="T93" s="36" t="n">
        <v>4.2503305788922</v>
      </c>
      <c r="U93" s="37" t="n">
        <v>3.02602083713034</v>
      </c>
      <c r="V93" s="36" t="n">
        <f aca="false">STDEVP($O93,P93,Q93,R93,S93,T93)</f>
        <v>1.83370250020847</v>
      </c>
      <c r="W93" s="37" t="n">
        <v>1.91914540992473</v>
      </c>
      <c r="X93" s="38" t="n">
        <v>0.32</v>
      </c>
    </row>
    <row r="94" customFormat="false" ht="12.75" hidden="false" customHeight="false" outlineLevel="0" collapsed="false">
      <c r="A94" s="55" t="n">
        <v>128</v>
      </c>
      <c r="B94" s="55" t="s">
        <v>377</v>
      </c>
      <c r="C94" s="55" t="n">
        <v>84</v>
      </c>
      <c r="D94" s="31" t="n">
        <v>40</v>
      </c>
      <c r="E94" s="55" t="s">
        <v>378</v>
      </c>
      <c r="F94" s="30"/>
      <c r="G94" s="49" t="s">
        <v>379</v>
      </c>
      <c r="H94" s="35" t="s">
        <v>380</v>
      </c>
      <c r="I94" s="33" t="s">
        <v>381</v>
      </c>
      <c r="J94" s="30" t="s">
        <v>28</v>
      </c>
      <c r="K94" s="30" t="n">
        <v>40</v>
      </c>
      <c r="L94" s="34" t="n">
        <v>56699</v>
      </c>
      <c r="M94" s="34" t="n">
        <f aca="false">L94/1000</f>
        <v>56.699</v>
      </c>
      <c r="N94" s="35" t="n">
        <v>313</v>
      </c>
      <c r="O94" s="36" t="n">
        <v>4.02462240754542</v>
      </c>
      <c r="P94" s="36" t="n">
        <v>2.02699708612204</v>
      </c>
      <c r="Q94" s="36" t="n">
        <v>2.43407705409663</v>
      </c>
      <c r="R94" s="36" t="n">
        <v>3.03271972928339</v>
      </c>
      <c r="S94" s="36" t="n">
        <v>1.2260660465688</v>
      </c>
      <c r="T94" s="36" t="n">
        <v>3.86120764052899</v>
      </c>
      <c r="U94" s="37" t="n">
        <v>2.48759500545549</v>
      </c>
      <c r="V94" s="36" t="n">
        <f aca="false">STDEVP($O94,P94,Q94,R94,S94,T94)</f>
        <v>0.990153913546682</v>
      </c>
      <c r="W94" s="37" t="n">
        <v>1.71919992992619</v>
      </c>
      <c r="X94" s="38" t="n">
        <v>0.21</v>
      </c>
    </row>
    <row r="95" customFormat="false" ht="12.75" hidden="false" customHeight="false" outlineLevel="0" collapsed="false">
      <c r="A95" s="48" t="n">
        <v>122</v>
      </c>
      <c r="B95" s="55" t="s">
        <v>382</v>
      </c>
      <c r="C95" s="59" t="s">
        <v>383</v>
      </c>
      <c r="D95" s="31" t="n">
        <v>38</v>
      </c>
      <c r="E95" s="55" t="s">
        <v>384</v>
      </c>
      <c r="F95" s="30"/>
      <c r="G95" s="49" t="s">
        <v>31</v>
      </c>
      <c r="H95" s="35" t="s">
        <v>117</v>
      </c>
      <c r="I95" s="33" t="s">
        <v>118</v>
      </c>
      <c r="J95" s="30" t="s">
        <v>28</v>
      </c>
      <c r="K95" s="30" t="n">
        <v>40</v>
      </c>
      <c r="L95" s="34" t="n">
        <v>70682</v>
      </c>
      <c r="M95" s="34" t="n">
        <f aca="false">L95/1000</f>
        <v>70.682</v>
      </c>
      <c r="N95" s="35" t="s">
        <v>385</v>
      </c>
      <c r="O95" s="36" t="n">
        <v>1.29094839223754</v>
      </c>
      <c r="P95" s="36" t="n">
        <v>1.94025962752419</v>
      </c>
      <c r="Q95" s="36" t="n">
        <v>2.32150998861325</v>
      </c>
      <c r="R95" s="36" t="n">
        <v>1.17887159533264</v>
      </c>
      <c r="S95" s="36" t="n">
        <v>3.12605600776411</v>
      </c>
      <c r="T95" s="36" t="n">
        <v>8.61000177057321</v>
      </c>
      <c r="U95" s="36" t="s">
        <v>386</v>
      </c>
      <c r="V95" s="54" t="s">
        <v>387</v>
      </c>
      <c r="W95" s="37" t="n">
        <v>2.20323407732489</v>
      </c>
      <c r="X95" s="38" t="n">
        <v>0.47</v>
      </c>
    </row>
    <row r="96" customFormat="false" ht="12.75" hidden="true" customHeight="false" outlineLevel="0" collapsed="false">
      <c r="A96" s="55" t="n">
        <v>86</v>
      </c>
      <c r="B96" s="55" t="s">
        <v>388</v>
      </c>
      <c r="C96" s="55" t="n">
        <v>95</v>
      </c>
      <c r="D96" s="31" t="n">
        <v>34</v>
      </c>
      <c r="E96" s="55" t="s">
        <v>389</v>
      </c>
      <c r="F96" s="30"/>
      <c r="G96" s="49" t="s">
        <v>31</v>
      </c>
      <c r="H96" s="35" t="s">
        <v>117</v>
      </c>
      <c r="I96" s="33" t="s">
        <v>118</v>
      </c>
      <c r="J96" s="30" t="s">
        <v>28</v>
      </c>
      <c r="K96" s="30" t="n">
        <v>35</v>
      </c>
      <c r="L96" s="34" t="n">
        <v>70682</v>
      </c>
      <c r="M96" s="34" t="n">
        <f aca="false">L96/1000</f>
        <v>70.682</v>
      </c>
      <c r="N96" s="35" t="n">
        <v>679</v>
      </c>
      <c r="O96" s="36" t="n">
        <v>1.42003509044284</v>
      </c>
      <c r="P96" s="36" t="n">
        <v>4.09938729360914</v>
      </c>
      <c r="Q96" s="36" t="n">
        <v>5.28783422819319</v>
      </c>
      <c r="R96" s="36" t="n">
        <v>1.10058458461045</v>
      </c>
      <c r="S96" s="36" t="n">
        <v>1.08097902590148</v>
      </c>
      <c r="T96" s="36" t="n">
        <v>20.6642520755141</v>
      </c>
      <c r="U96" s="37" t="n">
        <v>2.9633250863241</v>
      </c>
      <c r="V96" s="36" t="n">
        <f aca="false">STDEVP($O96,P96,Q96,R96,S96,T96)</f>
        <v>6.92121019527666</v>
      </c>
      <c r="W96" s="37" t="n">
        <v>2.47136194643384</v>
      </c>
      <c r="X96" s="38" t="n">
        <v>0.56</v>
      </c>
    </row>
    <row r="97" customFormat="false" ht="12.75" hidden="false" customHeight="false" outlineLevel="0" collapsed="false">
      <c r="A97" s="30" t="n">
        <v>398</v>
      </c>
      <c r="B97" s="30" t="s">
        <v>390</v>
      </c>
      <c r="C97" s="30" t="n">
        <v>96</v>
      </c>
      <c r="D97" s="31" t="n">
        <v>117</v>
      </c>
      <c r="E97" s="30" t="s">
        <v>391</v>
      </c>
      <c r="F97" s="30"/>
      <c r="G97" s="32" t="s">
        <v>392</v>
      </c>
      <c r="H97" s="30"/>
      <c r="I97" s="33" t="s">
        <v>393</v>
      </c>
      <c r="J97" s="30" t="s">
        <v>28</v>
      </c>
      <c r="K97" s="30" t="n">
        <v>20</v>
      </c>
      <c r="L97" s="34" t="n">
        <v>11896</v>
      </c>
      <c r="M97" s="34" t="n">
        <f aca="false">L97/1000</f>
        <v>11.896</v>
      </c>
      <c r="N97" s="35" t="n">
        <v>141</v>
      </c>
      <c r="O97" s="36" t="n">
        <v>1.52732895094035</v>
      </c>
      <c r="P97" s="36" t="n">
        <v>1.44604418705718</v>
      </c>
      <c r="Q97" s="36" t="n">
        <v>1.28162584929897</v>
      </c>
      <c r="R97" s="36" t="n">
        <v>1.57073600438262</v>
      </c>
      <c r="S97" s="36" t="n">
        <v>1.97704017539316</v>
      </c>
      <c r="T97" s="36" t="n">
        <v>1.01800113723292</v>
      </c>
      <c r="U97" s="37" t="n">
        <v>1.44346948301648</v>
      </c>
      <c r="V97" s="36" t="n">
        <f aca="false">STDEVP($O97,P97,Q97,R97,S97,T97)</f>
        <v>0.291800635076144</v>
      </c>
      <c r="W97" s="37" t="n">
        <v>1.5106774220041</v>
      </c>
      <c r="X97" s="38" t="n">
        <v>0.2</v>
      </c>
    </row>
    <row r="98" customFormat="false" ht="13.5" hidden="false" customHeight="false" outlineLevel="0" collapsed="false">
      <c r="A98" s="55" t="n">
        <v>61</v>
      </c>
      <c r="B98" s="55" t="s">
        <v>394</v>
      </c>
      <c r="C98" s="55" t="n">
        <v>97</v>
      </c>
      <c r="D98" s="31" t="n">
        <v>27</v>
      </c>
      <c r="E98" s="55" t="s">
        <v>395</v>
      </c>
      <c r="F98" s="61" t="s">
        <v>396</v>
      </c>
      <c r="G98" s="32" t="s">
        <v>397</v>
      </c>
      <c r="H98" s="30"/>
      <c r="I98" s="66" t="s">
        <v>398</v>
      </c>
      <c r="J98" s="30" t="s">
        <v>62</v>
      </c>
      <c r="K98" s="30" t="n">
        <v>25</v>
      </c>
      <c r="L98" s="63" t="n">
        <v>19897</v>
      </c>
      <c r="M98" s="34" t="n">
        <f aca="false">L98/1000</f>
        <v>19.897</v>
      </c>
      <c r="N98" s="61" t="n">
        <v>73</v>
      </c>
      <c r="O98" s="36" t="n">
        <v>6.27366154988377</v>
      </c>
      <c r="P98" s="36" t="n">
        <v>2.20778692093544</v>
      </c>
      <c r="Q98" s="36" t="n">
        <v>4.66225202877802</v>
      </c>
      <c r="R98" s="36" t="n">
        <v>-2.207920260044</v>
      </c>
      <c r="S98" s="36" t="n">
        <v>3.92813368954313</v>
      </c>
      <c r="T98" s="36" t="n">
        <v>9.12779472133335</v>
      </c>
      <c r="U98" s="37" t="n">
        <v>3.18654688980401</v>
      </c>
      <c r="V98" s="36" t="n">
        <f aca="false">STDEVP($O98,P98,Q98,R98,S98,T98)</f>
        <v>3.5037562767655</v>
      </c>
      <c r="W98" s="37" t="n">
        <v>2.32853338098964</v>
      </c>
      <c r="X98" s="38" t="n">
        <v>0.52</v>
      </c>
    </row>
    <row r="99" customFormat="false" ht="12.75" hidden="false" customHeight="false" outlineLevel="0" collapsed="false">
      <c r="A99" s="55" t="n">
        <v>67</v>
      </c>
      <c r="B99" s="55" t="s">
        <v>399</v>
      </c>
      <c r="C99" s="55" t="n">
        <v>98</v>
      </c>
      <c r="D99" s="31" t="n">
        <v>29</v>
      </c>
      <c r="E99" s="55" t="s">
        <v>400</v>
      </c>
      <c r="F99" s="30"/>
      <c r="G99" s="59" t="s">
        <v>401</v>
      </c>
      <c r="H99" s="30"/>
      <c r="I99" s="60" t="s">
        <v>402</v>
      </c>
      <c r="J99" s="30" t="s">
        <v>184</v>
      </c>
      <c r="K99" s="30" t="n">
        <v>20</v>
      </c>
      <c r="L99" s="64" t="n">
        <v>20723.5</v>
      </c>
      <c r="M99" s="34" t="n">
        <f aca="false">L99/1000</f>
        <v>20.7235</v>
      </c>
      <c r="N99" s="55" t="n">
        <v>310</v>
      </c>
      <c r="O99" s="36" t="n">
        <v>6.39109478672483</v>
      </c>
      <c r="P99" s="36" t="n">
        <v>2.81643629380426</v>
      </c>
      <c r="Q99" s="36" t="n">
        <v>1.86559270150856</v>
      </c>
      <c r="R99" s="36" t="n">
        <v>4.04835471057953</v>
      </c>
      <c r="S99" s="36" t="n">
        <v>1.52409718729309</v>
      </c>
      <c r="T99" s="36" t="n">
        <v>2.12296963481636</v>
      </c>
      <c r="U99" s="37" t="n">
        <v>3.12001944159718</v>
      </c>
      <c r="V99" s="36" t="n">
        <f aca="false">STDEVP($O99,P99,Q99,R99,S99,T99)</f>
        <v>1.67173436529893</v>
      </c>
      <c r="W99" s="37" t="n">
        <v>1.79799544182096</v>
      </c>
      <c r="X99" s="38" t="n">
        <v>0.55</v>
      </c>
    </row>
    <row r="100" customFormat="false" ht="12.75" hidden="false" customHeight="false" outlineLevel="0" collapsed="false">
      <c r="A100" s="55" t="n">
        <v>13</v>
      </c>
      <c r="B100" s="55" t="s">
        <v>403</v>
      </c>
      <c r="C100" s="55" t="n">
        <v>99</v>
      </c>
      <c r="D100" s="31" t="n">
        <v>8</v>
      </c>
      <c r="E100" s="55" t="s">
        <v>404</v>
      </c>
      <c r="F100" s="61" t="s">
        <v>130</v>
      </c>
      <c r="G100" s="32" t="s">
        <v>31</v>
      </c>
      <c r="H100" s="30"/>
      <c r="I100" s="62" t="s">
        <v>131</v>
      </c>
      <c r="J100" s="30" t="s">
        <v>62</v>
      </c>
      <c r="K100" s="30" t="n">
        <v>20</v>
      </c>
      <c r="L100" s="63" t="n">
        <v>70670</v>
      </c>
      <c r="M100" s="34" t="n">
        <f aca="false">L100/1000</f>
        <v>70.67</v>
      </c>
      <c r="N100" s="61" t="n">
        <v>103</v>
      </c>
      <c r="O100" s="36" t="n">
        <v>1.51381762468615</v>
      </c>
      <c r="P100" s="36" t="n">
        <v>5.21167628144697</v>
      </c>
      <c r="Q100" s="36" t="n">
        <v>18.2535386686972</v>
      </c>
      <c r="R100" s="36" t="n">
        <v>6.68101535019223</v>
      </c>
      <c r="S100" s="36" t="n">
        <v>3.23902252542678</v>
      </c>
      <c r="T100" s="36" t="n">
        <v>2.74362256897612</v>
      </c>
      <c r="U100" s="37" t="n">
        <v>4.20642041720371</v>
      </c>
      <c r="V100" s="36" t="n">
        <f aca="false">STDEVP($O100,P100,Q100,R100,S100,T100)</f>
        <v>5.61452771731963</v>
      </c>
      <c r="W100" s="37" t="n">
        <v>2.26450902914579</v>
      </c>
      <c r="X100" s="38" t="n">
        <v>0.34</v>
      </c>
    </row>
    <row r="101" customFormat="false" ht="12.75" hidden="false" customHeight="false" outlineLevel="0" collapsed="false">
      <c r="A101" s="30" t="n">
        <v>289</v>
      </c>
      <c r="B101" s="30" t="s">
        <v>405</v>
      </c>
      <c r="C101" s="30" t="n">
        <v>100</v>
      </c>
      <c r="D101" s="31" t="n">
        <v>88</v>
      </c>
      <c r="E101" s="30" t="s">
        <v>406</v>
      </c>
      <c r="F101" s="30"/>
      <c r="G101" s="30" t="s">
        <v>392</v>
      </c>
      <c r="H101" s="30"/>
      <c r="I101" s="57" t="s">
        <v>393</v>
      </c>
      <c r="J101" s="30" t="s">
        <v>184</v>
      </c>
      <c r="K101" s="30" t="n">
        <v>30</v>
      </c>
      <c r="L101" s="58" t="n">
        <v>11724.6</v>
      </c>
      <c r="M101" s="34" t="n">
        <f aca="false">L101/1000</f>
        <v>11.7246</v>
      </c>
      <c r="N101" s="30" t="n">
        <v>108</v>
      </c>
      <c r="O101" s="37" t="n">
        <v>1.47733948230801</v>
      </c>
      <c r="P101" s="37" t="n">
        <v>1.1102297652299</v>
      </c>
      <c r="Q101" s="37" t="n">
        <v>1.73485581460968</v>
      </c>
      <c r="R101" s="37" t="n">
        <v>1.25984199234365</v>
      </c>
      <c r="S101" s="36" t="n">
        <v>1.87371516820297</v>
      </c>
      <c r="T101" s="36" t="n">
        <v>3.37836769807992</v>
      </c>
      <c r="U101" s="37" t="n">
        <v>1.63403802904251</v>
      </c>
      <c r="V101" s="36" t="n">
        <f aca="false">STDEVP($O101,P101,Q101,R101,S101,T101)</f>
        <v>0.749709842550207</v>
      </c>
      <c r="W101" s="37" t="n">
        <v>1.75698203986859</v>
      </c>
      <c r="X101" s="38" t="n">
        <v>0.21</v>
      </c>
    </row>
    <row r="102" customFormat="false" ht="12.75" hidden="false" customHeight="false" outlineLevel="0" collapsed="false">
      <c r="A102" s="55" t="n">
        <v>230</v>
      </c>
      <c r="B102" s="55" t="s">
        <v>407</v>
      </c>
      <c r="C102" s="55" t="s">
        <v>408</v>
      </c>
      <c r="D102" s="31" t="n">
        <v>72</v>
      </c>
      <c r="E102" s="55" t="s">
        <v>409</v>
      </c>
      <c r="F102" s="30"/>
      <c r="G102" s="59" t="s">
        <v>410</v>
      </c>
      <c r="H102" s="30"/>
      <c r="I102" s="60" t="s">
        <v>411</v>
      </c>
      <c r="J102" s="30" t="s">
        <v>184</v>
      </c>
      <c r="K102" s="30" t="n">
        <v>30</v>
      </c>
      <c r="L102" s="64" t="n">
        <v>30069.2</v>
      </c>
      <c r="M102" s="34" t="n">
        <f aca="false">L102/1000</f>
        <v>30.0692</v>
      </c>
      <c r="N102" s="59" t="s">
        <v>412</v>
      </c>
      <c r="O102" s="36" t="n">
        <v>1.68219454068783</v>
      </c>
      <c r="P102" s="36" t="n">
        <v>1.55285252822624</v>
      </c>
      <c r="Q102" s="36" t="n">
        <v>1.88482170145034</v>
      </c>
      <c r="R102" s="36" t="n">
        <v>1.25928563488447</v>
      </c>
      <c r="S102" s="36" t="n">
        <v>2.56920190128779</v>
      </c>
      <c r="T102" s="36" t="n">
        <v>2.67294855890747</v>
      </c>
      <c r="U102" s="36" t="s">
        <v>413</v>
      </c>
      <c r="V102" s="54" t="s">
        <v>414</v>
      </c>
      <c r="W102" s="37" t="n">
        <v>1.80593882608012</v>
      </c>
      <c r="X102" s="38" t="n">
        <v>0.22</v>
      </c>
    </row>
    <row r="103" customFormat="false" ht="12.75" hidden="true" customHeight="false" outlineLevel="0" collapsed="false">
      <c r="A103" s="55" t="n">
        <v>225</v>
      </c>
      <c r="B103" s="55" t="s">
        <v>415</v>
      </c>
      <c r="C103" s="55" t="n">
        <v>102</v>
      </c>
      <c r="D103" s="31" t="n">
        <v>70</v>
      </c>
      <c r="E103" s="55" t="s">
        <v>416</v>
      </c>
      <c r="F103" s="30"/>
      <c r="G103" s="59" t="s">
        <v>410</v>
      </c>
      <c r="H103" s="30"/>
      <c r="I103" s="60" t="s">
        <v>417</v>
      </c>
      <c r="J103" s="30" t="s">
        <v>184</v>
      </c>
      <c r="K103" s="30" t="n">
        <v>30</v>
      </c>
      <c r="L103" s="64" t="n">
        <v>30069.2</v>
      </c>
      <c r="M103" s="34" t="n">
        <f aca="false">L103/1000</f>
        <v>30.0692</v>
      </c>
      <c r="N103" s="55" t="n">
        <v>548</v>
      </c>
      <c r="O103" s="36" t="n">
        <v>1.58146669655928</v>
      </c>
      <c r="P103" s="36" t="n">
        <v>1.355582761087</v>
      </c>
      <c r="Q103" s="36" t="n">
        <v>1.77054562917709</v>
      </c>
      <c r="R103" s="36" t="n">
        <v>1.25296689357498</v>
      </c>
      <c r="S103" s="36" t="n">
        <v>4.06611026836759</v>
      </c>
      <c r="T103" s="36" t="n">
        <v>2.24109407267848</v>
      </c>
      <c r="U103" s="37" t="n">
        <v>1.83484977236639</v>
      </c>
      <c r="V103" s="36" t="n">
        <f aca="false">STDEVP($O103,P103,Q103,R103,S103,T103)</f>
        <v>0.958830856367395</v>
      </c>
      <c r="W103" s="37" t="n">
        <v>1.82839592060809</v>
      </c>
      <c r="X103" s="38" t="n">
        <v>0.24</v>
      </c>
    </row>
    <row r="104" customFormat="false" ht="12.75" hidden="true" customHeight="false" outlineLevel="0" collapsed="false">
      <c r="A104" s="55" t="n">
        <v>172</v>
      </c>
      <c r="B104" s="55" t="s">
        <v>418</v>
      </c>
      <c r="C104" s="55" t="n">
        <v>103</v>
      </c>
      <c r="D104" s="31" t="n">
        <v>52</v>
      </c>
      <c r="E104" s="55" t="s">
        <v>419</v>
      </c>
      <c r="F104" s="30"/>
      <c r="G104" s="59" t="s">
        <v>410</v>
      </c>
      <c r="H104" s="30"/>
      <c r="I104" s="60" t="s">
        <v>411</v>
      </c>
      <c r="J104" s="30" t="s">
        <v>184</v>
      </c>
      <c r="K104" s="30" t="n">
        <v>30</v>
      </c>
      <c r="L104" s="64" t="n">
        <v>30069.2</v>
      </c>
      <c r="M104" s="34" t="n">
        <f aca="false">L104/1000</f>
        <v>30.0692</v>
      </c>
      <c r="N104" s="55" t="n">
        <v>406</v>
      </c>
      <c r="O104" s="36" t="n">
        <v>1.37987067814359</v>
      </c>
      <c r="P104" s="36" t="n">
        <v>2.42731083391629</v>
      </c>
      <c r="Q104" s="36" t="n">
        <v>1.3377279897725</v>
      </c>
      <c r="R104" s="36" t="n">
        <v>2.43649193297089</v>
      </c>
      <c r="S104" s="36" t="n">
        <v>3.8095269799965</v>
      </c>
      <c r="T104" s="36" t="n">
        <v>2.07182953808879</v>
      </c>
      <c r="U104" s="37" t="n">
        <v>2.11649453481999</v>
      </c>
      <c r="V104" s="36" t="n">
        <f aca="false">STDEVP($O104,P104,Q104,R104,S104,T104)</f>
        <v>0.828575241347252</v>
      </c>
      <c r="W104" s="37" t="n">
        <v>1.32474719420063</v>
      </c>
      <c r="X104" s="38" t="n">
        <v>0.3</v>
      </c>
    </row>
    <row r="105" customFormat="false" ht="12.75" hidden="false" customHeight="false" outlineLevel="0" collapsed="false">
      <c r="A105" s="55" t="n">
        <v>30</v>
      </c>
      <c r="B105" s="55" t="s">
        <v>420</v>
      </c>
      <c r="C105" s="55" t="n">
        <v>104</v>
      </c>
      <c r="D105" s="31" t="n">
        <v>12</v>
      </c>
      <c r="E105" s="55" t="s">
        <v>421</v>
      </c>
      <c r="F105" s="30"/>
      <c r="G105" s="49" t="s">
        <v>31</v>
      </c>
      <c r="H105" s="35" t="s">
        <v>117</v>
      </c>
      <c r="I105" s="33" t="s">
        <v>118</v>
      </c>
      <c r="J105" s="30" t="s">
        <v>28</v>
      </c>
      <c r="K105" s="30" t="n">
        <v>20</v>
      </c>
      <c r="L105" s="34" t="n">
        <v>70682</v>
      </c>
      <c r="M105" s="34" t="n">
        <f aca="false">L105/1000</f>
        <v>70.682</v>
      </c>
      <c r="N105" s="35" t="n">
        <v>269</v>
      </c>
      <c r="O105" s="36" t="n">
        <v>6.27983583144021</v>
      </c>
      <c r="P105" s="36" t="n">
        <v>3.15693746007271</v>
      </c>
      <c r="Q105" s="36" t="n">
        <v>3.94056030532458</v>
      </c>
      <c r="R105" s="36" t="n">
        <v>2.60088216954</v>
      </c>
      <c r="S105" s="36" t="n">
        <v>1.36909518535669</v>
      </c>
      <c r="T105" s="36" t="n">
        <v>10.3867605568747</v>
      </c>
      <c r="U105" s="37" t="n">
        <v>3.66941919644761</v>
      </c>
      <c r="V105" s="36" t="n">
        <f aca="false">STDEVP($O105,P105,Q105,R105,S105,T105)</f>
        <v>2.97931643524776</v>
      </c>
      <c r="W105" s="37" t="n">
        <v>2.04347768699786</v>
      </c>
      <c r="X105" s="38" t="n">
        <v>0.28</v>
      </c>
    </row>
    <row r="106" customFormat="false" ht="12.75" hidden="false" customHeight="false" outlineLevel="0" collapsed="false">
      <c r="A106" s="55" t="n">
        <v>58</v>
      </c>
      <c r="B106" s="55" t="s">
        <v>422</v>
      </c>
      <c r="C106" s="55" t="n">
        <v>105</v>
      </c>
      <c r="D106" s="31" t="n">
        <v>26</v>
      </c>
      <c r="E106" s="55" t="s">
        <v>423</v>
      </c>
      <c r="F106" s="61" t="s">
        <v>424</v>
      </c>
      <c r="G106" s="49" t="s">
        <v>401</v>
      </c>
      <c r="H106" s="30"/>
      <c r="I106" s="62" t="s">
        <v>425</v>
      </c>
      <c r="J106" s="30" t="s">
        <v>62</v>
      </c>
      <c r="K106" s="30" t="n">
        <v>20</v>
      </c>
      <c r="L106" s="63" t="n">
        <v>20454</v>
      </c>
      <c r="M106" s="34" t="n">
        <f aca="false">L106/1000</f>
        <v>20.454</v>
      </c>
      <c r="N106" s="61" t="n">
        <v>94</v>
      </c>
      <c r="O106" s="36" t="n">
        <v>4.45610379108337</v>
      </c>
      <c r="P106" s="36" t="n">
        <v>5.65749740828172</v>
      </c>
      <c r="Q106" s="36" t="n">
        <v>2.62992785524755</v>
      </c>
      <c r="R106" s="36" t="n">
        <v>1.4739969988094</v>
      </c>
      <c r="S106" s="36" t="n">
        <v>3.05583026432745</v>
      </c>
      <c r="T106" s="36" t="n">
        <v>3.22569462799048</v>
      </c>
      <c r="U106" s="37" t="n">
        <v>3.24784666137008</v>
      </c>
      <c r="V106" s="36" t="n">
        <f aca="false">STDEVP($O106,P106,Q106,R106,S106,T106)</f>
        <v>1.33300090164264</v>
      </c>
      <c r="W106" s="37" t="n">
        <v>1.49241895187337</v>
      </c>
      <c r="X106" s="38" t="n">
        <v>0.52</v>
      </c>
    </row>
    <row r="107" customFormat="false" ht="12.75" hidden="false" customHeight="false" outlineLevel="0" collapsed="false">
      <c r="A107" s="55" t="n">
        <v>48</v>
      </c>
      <c r="B107" s="55" t="s">
        <v>426</v>
      </c>
      <c r="C107" s="55" t="n">
        <v>106</v>
      </c>
      <c r="D107" s="31" t="n">
        <v>21</v>
      </c>
      <c r="E107" s="55" t="s">
        <v>427</v>
      </c>
      <c r="F107" s="30"/>
      <c r="G107" s="59" t="s">
        <v>401</v>
      </c>
      <c r="H107" s="30"/>
      <c r="I107" s="60" t="s">
        <v>402</v>
      </c>
      <c r="J107" s="30" t="s">
        <v>184</v>
      </c>
      <c r="K107" s="30" t="n">
        <v>20</v>
      </c>
      <c r="L107" s="64" t="n">
        <v>20723.5</v>
      </c>
      <c r="M107" s="34" t="n">
        <f aca="false">L107/1000</f>
        <v>20.7235</v>
      </c>
      <c r="N107" s="55" t="n">
        <v>456</v>
      </c>
      <c r="O107" s="36" t="n">
        <v>5.80121572830374</v>
      </c>
      <c r="P107" s="36" t="n">
        <v>4.19131730391817</v>
      </c>
      <c r="Q107" s="36" t="n">
        <v>1.17379731155275</v>
      </c>
      <c r="R107" s="36" t="n">
        <v>4.23726200732755</v>
      </c>
      <c r="S107" s="36" t="n">
        <v>3.01167325977178</v>
      </c>
      <c r="T107" s="36" t="n">
        <v>1.84692012083185</v>
      </c>
      <c r="U107" s="37" t="n">
        <v>3.35186519473331</v>
      </c>
      <c r="V107" s="36" t="n">
        <f aca="false">STDEVP($O107,P107,Q107,R107,S107,T107)</f>
        <v>1.56037898358379</v>
      </c>
      <c r="W107" s="37" t="n">
        <v>1.75385069878512</v>
      </c>
      <c r="X107" s="38" t="n">
        <v>0.64</v>
      </c>
    </row>
    <row r="108" s="46" customFormat="true" ht="12.75" hidden="false" customHeight="false" outlineLevel="0" collapsed="false">
      <c r="A108" s="48" t="n">
        <v>43</v>
      </c>
      <c r="B108" s="48" t="s">
        <v>428</v>
      </c>
      <c r="C108" s="48" t="n">
        <v>107</v>
      </c>
      <c r="D108" s="40" t="n">
        <v>18</v>
      </c>
      <c r="E108" s="48" t="s">
        <v>429</v>
      </c>
      <c r="F108" s="39"/>
      <c r="G108" s="49" t="s">
        <v>53</v>
      </c>
      <c r="H108" s="35" t="s">
        <v>67</v>
      </c>
      <c r="I108" s="33" t="s">
        <v>68</v>
      </c>
      <c r="J108" s="39" t="s">
        <v>28</v>
      </c>
      <c r="K108" s="39" t="n">
        <v>20</v>
      </c>
      <c r="L108" s="34" t="n">
        <v>168388</v>
      </c>
      <c r="M108" s="34" t="n">
        <f aca="false">L108/1000</f>
        <v>168.388</v>
      </c>
      <c r="N108" s="35" t="n">
        <v>152</v>
      </c>
      <c r="O108" s="43" t="n">
        <v>6.04985907441957</v>
      </c>
      <c r="P108" s="43" t="n">
        <v>1.23904412548676</v>
      </c>
      <c r="Q108" s="43" t="n">
        <v>2.28403157332409</v>
      </c>
      <c r="R108" s="43" t="n">
        <v>8.27476769059643</v>
      </c>
      <c r="S108" s="43" t="n">
        <v>2.46213929070204</v>
      </c>
      <c r="T108" s="43" t="n">
        <v>2.06274086469069</v>
      </c>
      <c r="U108" s="44" t="n">
        <v>3.45371074736533</v>
      </c>
      <c r="V108" s="43" t="n">
        <f aca="false">STDEVP($O108,P108,Q108,R108,S108,T108)</f>
        <v>2.54032674995547</v>
      </c>
      <c r="W108" s="44" t="n">
        <v>1.89536949527752</v>
      </c>
      <c r="X108" s="45" t="n">
        <v>0.8</v>
      </c>
    </row>
    <row r="109" s="46" customFormat="true" ht="12.75" hidden="false" customHeight="false" outlineLevel="0" collapsed="false">
      <c r="A109" s="48" t="n">
        <v>150</v>
      </c>
      <c r="B109" s="48" t="s">
        <v>430</v>
      </c>
      <c r="C109" s="48" t="n">
        <v>108</v>
      </c>
      <c r="D109" s="40" t="n">
        <v>47</v>
      </c>
      <c r="E109" s="48" t="s">
        <v>431</v>
      </c>
      <c r="F109" s="39"/>
      <c r="G109" s="49" t="s">
        <v>432</v>
      </c>
      <c r="H109" s="35" t="s">
        <v>433</v>
      </c>
      <c r="I109" s="33" t="s">
        <v>425</v>
      </c>
      <c r="J109" s="39" t="s">
        <v>28</v>
      </c>
      <c r="K109" s="39" t="n">
        <v>20</v>
      </c>
      <c r="L109" s="34" t="n">
        <v>20924</v>
      </c>
      <c r="M109" s="34" t="n">
        <f aca="false">L109/1000</f>
        <v>20.924</v>
      </c>
      <c r="N109" s="35" t="n">
        <v>131</v>
      </c>
      <c r="O109" s="43" t="n">
        <v>3.62376034836418</v>
      </c>
      <c r="P109" s="43" t="n">
        <v>2.06691440835229</v>
      </c>
      <c r="Q109" s="43" t="n">
        <v>2.30398505982594</v>
      </c>
      <c r="R109" s="43" t="n">
        <v>4.72116082397877</v>
      </c>
      <c r="S109" s="43" t="n">
        <v>1.5491168123415</v>
      </c>
      <c r="T109" s="43" t="n">
        <v>-1.05345646989823</v>
      </c>
      <c r="U109" s="44" t="n">
        <v>2.31064579344076</v>
      </c>
      <c r="V109" s="43" t="n">
        <f aca="false">STDEVP($O109,P109,Q109,R109,S109,T109)</f>
        <v>1.79909588654883</v>
      </c>
      <c r="W109" s="44" t="n">
        <v>1.7161603661551</v>
      </c>
      <c r="X109" s="45" t="n">
        <v>0.4</v>
      </c>
    </row>
    <row r="110" s="46" customFormat="true" ht="12.75" hidden="false" customHeight="false" outlineLevel="0" collapsed="false">
      <c r="A110" s="48" t="n">
        <v>197</v>
      </c>
      <c r="B110" s="48" t="s">
        <v>434</v>
      </c>
      <c r="C110" s="48" t="s">
        <v>435</v>
      </c>
      <c r="D110" s="40" t="n">
        <v>62</v>
      </c>
      <c r="E110" s="48" t="s">
        <v>436</v>
      </c>
      <c r="F110" s="39"/>
      <c r="G110" s="49" t="s">
        <v>31</v>
      </c>
      <c r="H110" s="35" t="s">
        <v>117</v>
      </c>
      <c r="I110" s="33" t="s">
        <v>118</v>
      </c>
      <c r="J110" s="39" t="s">
        <v>28</v>
      </c>
      <c r="K110" s="39" t="n">
        <v>25</v>
      </c>
      <c r="L110" s="34" t="n">
        <v>70682</v>
      </c>
      <c r="M110" s="34" t="n">
        <f aca="false">L110/1000</f>
        <v>70.682</v>
      </c>
      <c r="N110" s="35" t="s">
        <v>437</v>
      </c>
      <c r="O110" s="43" t="n">
        <v>2.18049204910817</v>
      </c>
      <c r="P110" s="43" t="n">
        <v>1.00850841553343</v>
      </c>
      <c r="Q110" s="43" t="n">
        <v>4.23787420805736</v>
      </c>
      <c r="R110" s="43" t="n">
        <v>2.81726659444889</v>
      </c>
      <c r="S110" s="43" t="n">
        <v>1.83238257518191</v>
      </c>
      <c r="T110" s="43" t="n">
        <v>1.29759908390817</v>
      </c>
      <c r="U110" s="44" t="s">
        <v>438</v>
      </c>
      <c r="V110" s="47" t="s">
        <v>439</v>
      </c>
      <c r="W110" s="44" t="n">
        <v>1.35823645975484</v>
      </c>
      <c r="X110" s="45" t="n">
        <v>0.42</v>
      </c>
    </row>
    <row r="111" s="46" customFormat="true" ht="12.75" hidden="true" customHeight="false" outlineLevel="0" collapsed="false">
      <c r="A111" s="48" t="n">
        <v>135</v>
      </c>
      <c r="B111" s="48" t="s">
        <v>440</v>
      </c>
      <c r="C111" s="48" t="n">
        <v>110</v>
      </c>
      <c r="D111" s="40" t="n">
        <v>42</v>
      </c>
      <c r="E111" s="48" t="s">
        <v>441</v>
      </c>
      <c r="F111" s="39"/>
      <c r="G111" s="49" t="s">
        <v>31</v>
      </c>
      <c r="H111" s="35" t="s">
        <v>117</v>
      </c>
      <c r="I111" s="33" t="s">
        <v>118</v>
      </c>
      <c r="J111" s="39" t="s">
        <v>28</v>
      </c>
      <c r="K111" s="39" t="n">
        <v>25</v>
      </c>
      <c r="L111" s="34" t="n">
        <v>70682</v>
      </c>
      <c r="M111" s="34" t="n">
        <f aca="false">L111/1000</f>
        <v>70.682</v>
      </c>
      <c r="N111" s="35" t="n">
        <v>222</v>
      </c>
      <c r="O111" s="43" t="n">
        <v>1.46916993656347</v>
      </c>
      <c r="P111" s="43" t="n">
        <v>1.33788857269055</v>
      </c>
      <c r="Q111" s="43" t="n">
        <v>1.96804851660137</v>
      </c>
      <c r="R111" s="43" t="n">
        <v>1.14423835852936</v>
      </c>
      <c r="S111" s="43" t="n">
        <v>4.1666807392278</v>
      </c>
      <c r="T111" s="43" t="n">
        <v>5.78936221941265</v>
      </c>
      <c r="U111" s="44" t="n">
        <v>2.45790968595585</v>
      </c>
      <c r="V111" s="43" t="n">
        <f aca="false">STDEVP($O111,P111,Q111,R111,S111,T111)</f>
        <v>1.73225222551624</v>
      </c>
      <c r="W111" s="44" t="n">
        <v>2.48334663791852</v>
      </c>
      <c r="X111" s="45" t="n">
        <v>0.62</v>
      </c>
    </row>
    <row r="112" s="46" customFormat="true" ht="12.75" hidden="false" customHeight="false" outlineLevel="0" collapsed="false">
      <c r="A112" s="48" t="n">
        <v>74</v>
      </c>
      <c r="B112" s="48" t="s">
        <v>442</v>
      </c>
      <c r="C112" s="48" t="n">
        <v>111</v>
      </c>
      <c r="D112" s="40" t="n">
        <v>30</v>
      </c>
      <c r="E112" s="48" t="s">
        <v>443</v>
      </c>
      <c r="F112" s="39"/>
      <c r="G112" s="49" t="s">
        <v>444</v>
      </c>
      <c r="H112" s="35" t="s">
        <v>445</v>
      </c>
      <c r="I112" s="33" t="s">
        <v>446</v>
      </c>
      <c r="J112" s="39" t="s">
        <v>28</v>
      </c>
      <c r="K112" s="39" t="n">
        <v>15</v>
      </c>
      <c r="L112" s="34" t="n">
        <v>11918</v>
      </c>
      <c r="M112" s="34" t="n">
        <f aca="false">L112/1000</f>
        <v>11.918</v>
      </c>
      <c r="N112" s="35" t="n">
        <v>296</v>
      </c>
      <c r="O112" s="43" t="n">
        <v>3.36988981545327</v>
      </c>
      <c r="P112" s="43" t="n">
        <v>4.09575832272511</v>
      </c>
      <c r="Q112" s="43" t="n">
        <v>2.61917773615812</v>
      </c>
      <c r="R112" s="43" t="n">
        <v>2.43262937025072</v>
      </c>
      <c r="S112" s="43" t="n">
        <v>-1.03492701306531</v>
      </c>
      <c r="T112" s="43" t="n">
        <v>4.51191551077829</v>
      </c>
      <c r="U112" s="44" t="n">
        <v>3.05452608614729</v>
      </c>
      <c r="V112" s="43" t="n">
        <f aca="false">STDEVP($O112,P112,Q112,R112,S112,T112)</f>
        <v>1.81202411381276</v>
      </c>
      <c r="W112" s="44" t="n">
        <v>1.8443111003703</v>
      </c>
      <c r="X112" s="45" t="n">
        <v>0.54</v>
      </c>
    </row>
    <row r="113" s="46" customFormat="true" ht="12.75" hidden="false" customHeight="false" outlineLevel="0" collapsed="false">
      <c r="A113" s="50" t="n">
        <v>594</v>
      </c>
      <c r="B113" s="50" t="s">
        <v>447</v>
      </c>
      <c r="C113" s="50" t="n">
        <v>113</v>
      </c>
      <c r="D113" s="51" t="n">
        <v>130</v>
      </c>
      <c r="E113" s="50" t="s">
        <v>448</v>
      </c>
      <c r="F113" s="50"/>
      <c r="G113" s="50" t="s">
        <v>134</v>
      </c>
      <c r="H113" s="50"/>
      <c r="I113" s="72" t="s">
        <v>135</v>
      </c>
      <c r="J113" s="50" t="s">
        <v>449</v>
      </c>
      <c r="K113" s="50" t="n">
        <v>15</v>
      </c>
      <c r="L113" s="86" t="n">
        <v>14592</v>
      </c>
      <c r="M113" s="34" t="n">
        <f aca="false">L113/1000</f>
        <v>14.592</v>
      </c>
      <c r="N113" s="50" t="n">
        <v>378</v>
      </c>
      <c r="O113" s="44" t="n">
        <v>3.53855205404165</v>
      </c>
      <c r="P113" s="44" t="n">
        <v>1.08579451819804</v>
      </c>
      <c r="Q113" s="44" t="n">
        <v>1.17461629078113</v>
      </c>
      <c r="R113" s="44" t="n">
        <v>1.2277398923055</v>
      </c>
      <c r="S113" s="43" t="n">
        <v>-1.78009345982756</v>
      </c>
      <c r="T113" s="43" t="n">
        <v>1.41606643081981</v>
      </c>
      <c r="U113" s="73" t="n">
        <v>1.72056266526855</v>
      </c>
      <c r="V113" s="43" t="n">
        <f aca="false">STDEVP($O113,P113,Q113,R113,S113,T113)</f>
        <v>1.54719125111574</v>
      </c>
      <c r="W113" s="44" t="n">
        <v>1.45277412948203</v>
      </c>
      <c r="X113" s="45" t="n">
        <v>0.98</v>
      </c>
      <c r="Y113" s="46" t="s">
        <v>99</v>
      </c>
    </row>
    <row r="114" s="46" customFormat="true" ht="12.75" hidden="false" customHeight="false" outlineLevel="0" collapsed="false">
      <c r="A114" s="48" t="n">
        <v>178</v>
      </c>
      <c r="B114" s="48" t="s">
        <v>450</v>
      </c>
      <c r="C114" s="48" t="n">
        <v>122</v>
      </c>
      <c r="D114" s="40" t="n">
        <v>55</v>
      </c>
      <c r="E114" s="48" t="s">
        <v>451</v>
      </c>
      <c r="F114" s="39"/>
      <c r="G114" s="49" t="s">
        <v>53</v>
      </c>
      <c r="H114" s="35" t="s">
        <v>67</v>
      </c>
      <c r="I114" s="33" t="s">
        <v>68</v>
      </c>
      <c r="J114" s="39" t="s">
        <v>28</v>
      </c>
      <c r="K114" s="39" t="n">
        <v>25</v>
      </c>
      <c r="L114" s="34" t="n">
        <v>168388</v>
      </c>
      <c r="M114" s="34" t="n">
        <f aca="false">L114/1000</f>
        <v>168.388</v>
      </c>
      <c r="N114" s="35" t="n">
        <v>403</v>
      </c>
      <c r="O114" s="43" t="n">
        <v>1.10783392340351</v>
      </c>
      <c r="P114" s="43" t="n">
        <v>1.66217758610126</v>
      </c>
      <c r="Q114" s="43" t="n">
        <v>1.97806277221132</v>
      </c>
      <c r="R114" s="43" t="n">
        <v>4.48961976838378</v>
      </c>
      <c r="S114" s="43" t="n">
        <v>1.95050047876334</v>
      </c>
      <c r="T114" s="43" t="n">
        <v>2.11491624939414</v>
      </c>
      <c r="U114" s="44" t="n">
        <v>2.09062388279119</v>
      </c>
      <c r="V114" s="43" t="n">
        <f aca="false">STDEVP($O114,P114,Q114,R114,S114,T114)</f>
        <v>1.06781800791989</v>
      </c>
      <c r="W114" s="44" t="n">
        <v>1.61016717928769</v>
      </c>
      <c r="X114" s="45" t="n">
        <v>0.47</v>
      </c>
    </row>
    <row r="115" s="46" customFormat="true" ht="12.75" hidden="false" customHeight="false" outlineLevel="0" collapsed="false">
      <c r="A115" s="48" t="n">
        <v>186</v>
      </c>
      <c r="B115" s="48" t="s">
        <v>452</v>
      </c>
      <c r="C115" s="48" t="n">
        <v>123</v>
      </c>
      <c r="D115" s="40" t="n">
        <v>59</v>
      </c>
      <c r="E115" s="48" t="s">
        <v>453</v>
      </c>
      <c r="F115" s="39"/>
      <c r="G115" s="42" t="s">
        <v>203</v>
      </c>
      <c r="H115" s="35" t="s">
        <v>204</v>
      </c>
      <c r="I115" s="33" t="s">
        <v>205</v>
      </c>
      <c r="J115" s="39" t="s">
        <v>28</v>
      </c>
      <c r="K115" s="39" t="n">
        <v>30</v>
      </c>
      <c r="L115" s="34" t="n">
        <v>25857</v>
      </c>
      <c r="M115" s="34" t="n">
        <f aca="false">L115/1000</f>
        <v>25.857</v>
      </c>
      <c r="N115" s="35" t="n">
        <v>367</v>
      </c>
      <c r="O115" s="43" t="n">
        <v>1.23900982986434</v>
      </c>
      <c r="P115" s="43" t="n">
        <v>1.21396326644842</v>
      </c>
      <c r="Q115" s="43" t="n">
        <v>3.23558840633802</v>
      </c>
      <c r="R115" s="43" t="n">
        <v>1.02274386345645</v>
      </c>
      <c r="S115" s="43" t="n">
        <v>3.79312529346632</v>
      </c>
      <c r="T115" s="43" t="n">
        <v>3.94398848112603</v>
      </c>
      <c r="U115" s="44" t="n">
        <v>2.05264447703486</v>
      </c>
      <c r="V115" s="43" t="n">
        <f aca="false">STDEVP($O115,P115,Q115,R115,S115,T115)</f>
        <v>1.26977239013882</v>
      </c>
      <c r="W115" s="44" t="n">
        <v>2.11977893696264</v>
      </c>
      <c r="X115" s="45" t="n">
        <v>0.38</v>
      </c>
    </row>
    <row r="116" customFormat="false" ht="12.75" hidden="false" customHeight="false" outlineLevel="0" collapsed="false">
      <c r="A116" s="55" t="n">
        <v>124</v>
      </c>
      <c r="B116" s="55" t="s">
        <v>454</v>
      </c>
      <c r="C116" s="55" t="n">
        <v>124</v>
      </c>
      <c r="D116" s="31" t="n">
        <v>39</v>
      </c>
      <c r="E116" s="55" t="s">
        <v>455</v>
      </c>
      <c r="F116" s="30"/>
      <c r="G116" s="49" t="s">
        <v>31</v>
      </c>
      <c r="H116" s="35" t="s">
        <v>117</v>
      </c>
      <c r="I116" s="33" t="s">
        <v>118</v>
      </c>
      <c r="J116" s="30" t="s">
        <v>28</v>
      </c>
      <c r="K116" s="30" t="n">
        <v>25</v>
      </c>
      <c r="L116" s="34" t="n">
        <v>70682</v>
      </c>
      <c r="M116" s="34" t="n">
        <f aca="false">L116/1000</f>
        <v>70.682</v>
      </c>
      <c r="N116" s="35" t="n">
        <v>190</v>
      </c>
      <c r="O116" s="36" t="n">
        <v>2.5170302343304</v>
      </c>
      <c r="P116" s="36" t="n">
        <v>1.56224510539568</v>
      </c>
      <c r="Q116" s="36" t="n">
        <v>3.18970770617886</v>
      </c>
      <c r="R116" s="36" t="n">
        <v>3.88995238148483</v>
      </c>
      <c r="S116" s="36" t="n">
        <v>1.74159942803945</v>
      </c>
      <c r="T116" s="36" t="n">
        <v>3.09782558727698</v>
      </c>
      <c r="U116" s="37" t="n">
        <v>2.50927379836298</v>
      </c>
      <c r="V116" s="36" t="n">
        <f aca="false">STDEVP($O116,P116,Q116,R116,S116,T116)</f>
        <v>0.821967647249908</v>
      </c>
      <c r="W116" s="37" t="n">
        <v>1.77489720474524</v>
      </c>
      <c r="X116" s="38" t="n">
        <v>0.25</v>
      </c>
    </row>
    <row r="117" customFormat="false" ht="12.75" hidden="false" customHeight="false" outlineLevel="0" collapsed="false">
      <c r="A117" s="48" t="n">
        <v>196</v>
      </c>
      <c r="B117" s="55" t="s">
        <v>456</v>
      </c>
      <c r="C117" s="55" t="n">
        <v>125</v>
      </c>
      <c r="D117" s="31" t="n">
        <v>61</v>
      </c>
      <c r="E117" s="55" t="s">
        <v>457</v>
      </c>
      <c r="F117" s="30"/>
      <c r="G117" s="49" t="s">
        <v>458</v>
      </c>
      <c r="H117" s="35" t="s">
        <v>459</v>
      </c>
      <c r="I117" s="33" t="s">
        <v>460</v>
      </c>
      <c r="J117" s="30" t="s">
        <v>28</v>
      </c>
      <c r="K117" s="30" t="n">
        <v>25</v>
      </c>
      <c r="L117" s="34" t="n">
        <v>22645</v>
      </c>
      <c r="M117" s="34" t="n">
        <f aca="false">L117/1000</f>
        <v>22.645</v>
      </c>
      <c r="N117" s="35" t="n">
        <v>330</v>
      </c>
      <c r="O117" s="36" t="n">
        <v>-1.09532580782609</v>
      </c>
      <c r="P117" s="36" t="n">
        <v>2.27822123722507</v>
      </c>
      <c r="Q117" s="36" t="n">
        <v>2.39363216561352</v>
      </c>
      <c r="R117" s="36" t="n">
        <v>1.40824111924114</v>
      </c>
      <c r="S117" s="36" t="n">
        <v>3.70308887619851</v>
      </c>
      <c r="T117" s="36" t="n">
        <v>4.26826538775742</v>
      </c>
      <c r="U117" s="37" t="n">
        <v>2.02648974845474</v>
      </c>
      <c r="V117" s="36" t="n">
        <f aca="false">STDEVP($O117,P117,Q117,R117,S117,T117)</f>
        <v>1.73477911655855</v>
      </c>
      <c r="W117" s="37" t="n">
        <v>2.09394234218937</v>
      </c>
      <c r="X117" s="38" t="n">
        <v>0.27</v>
      </c>
    </row>
    <row r="118" customFormat="false" ht="12.75" hidden="false" customHeight="false" outlineLevel="0" collapsed="false">
      <c r="A118" s="55" t="n">
        <v>41</v>
      </c>
      <c r="B118" s="55" t="s">
        <v>461</v>
      </c>
      <c r="C118" s="48" t="n">
        <v>127</v>
      </c>
      <c r="D118" s="31" t="n">
        <v>17</v>
      </c>
      <c r="E118" s="55" t="s">
        <v>462</v>
      </c>
      <c r="F118" s="30"/>
      <c r="G118" s="49" t="s">
        <v>53</v>
      </c>
      <c r="H118" s="35" t="s">
        <v>463</v>
      </c>
      <c r="I118" s="33" t="s">
        <v>464</v>
      </c>
      <c r="J118" s="30" t="s">
        <v>28</v>
      </c>
      <c r="K118" s="30" t="n">
        <v>25</v>
      </c>
      <c r="L118" s="34" t="n">
        <v>18793</v>
      </c>
      <c r="M118" s="34" t="n">
        <f aca="false">L118/1000</f>
        <v>18.793</v>
      </c>
      <c r="N118" s="35" t="n">
        <v>427</v>
      </c>
      <c r="O118" s="36" t="n">
        <v>2.98294853836284</v>
      </c>
      <c r="P118" s="36" t="n">
        <v>1.45695354866843</v>
      </c>
      <c r="Q118" s="36" t="n">
        <v>2.68140102039805</v>
      </c>
      <c r="R118" s="36" t="n">
        <v>6.38725792408005</v>
      </c>
      <c r="S118" s="36" t="n">
        <v>2.6205801475735</v>
      </c>
      <c r="T118" s="36" t="n">
        <v>5.25726394292531</v>
      </c>
      <c r="U118" s="37" t="n">
        <v>3.49217698394021</v>
      </c>
      <c r="V118" s="36" t="n">
        <f aca="false">STDEVP($O118,P118,Q118,R118,S118,T118)</f>
        <v>1.6972632209961</v>
      </c>
      <c r="W118" s="37" t="n">
        <v>1.91516341006487</v>
      </c>
      <c r="X118" s="38" t="n">
        <v>0.48</v>
      </c>
    </row>
    <row r="119" customFormat="false" ht="12.75" hidden="false" customHeight="false" outlineLevel="0" collapsed="false">
      <c r="A119" s="48" t="n">
        <v>57</v>
      </c>
      <c r="B119" s="55" t="s">
        <v>465</v>
      </c>
      <c r="C119" s="55" t="n">
        <v>126</v>
      </c>
      <c r="D119" s="31" t="n">
        <v>25</v>
      </c>
      <c r="E119" s="55" t="s">
        <v>466</v>
      </c>
      <c r="F119" s="30"/>
      <c r="G119" s="59" t="s">
        <v>467</v>
      </c>
      <c r="H119" s="30"/>
      <c r="I119" s="60" t="s">
        <v>468</v>
      </c>
      <c r="J119" s="30" t="s">
        <v>184</v>
      </c>
      <c r="K119" s="30" t="n">
        <v>25</v>
      </c>
      <c r="L119" s="64" t="n">
        <v>18389.6</v>
      </c>
      <c r="M119" s="34" t="n">
        <f aca="false">L119/1000</f>
        <v>18.3896</v>
      </c>
      <c r="N119" s="55" t="n">
        <v>92</v>
      </c>
      <c r="O119" s="36" t="n">
        <v>3.85388694017255</v>
      </c>
      <c r="P119" s="36" t="n">
        <v>3.37043081851887</v>
      </c>
      <c r="Q119" s="36" t="n">
        <v>6.99284263442618</v>
      </c>
      <c r="R119" s="36" t="n">
        <v>4.64730110309048</v>
      </c>
      <c r="S119" s="36" t="n">
        <v>1.73957360573429</v>
      </c>
      <c r="T119" s="36" t="n">
        <v>1.63196211638793</v>
      </c>
      <c r="U119" s="37" t="n">
        <v>3.25021272068958</v>
      </c>
      <c r="V119" s="36" t="n">
        <f aca="false">STDEVP($O119,P119,Q119,R119,S119,T119)</f>
        <v>1.82539152875559</v>
      </c>
      <c r="W119" s="37" t="n">
        <v>2.05811127076025</v>
      </c>
      <c r="X119" s="38" t="n">
        <v>0.4</v>
      </c>
    </row>
    <row r="120" customFormat="false" ht="12.75" hidden="false" customHeight="false" outlineLevel="0" collapsed="false">
      <c r="A120" s="55" t="n">
        <v>131</v>
      </c>
      <c r="B120" s="55" t="s">
        <v>469</v>
      </c>
      <c r="C120" s="48" t="n">
        <v>128</v>
      </c>
      <c r="D120" s="31" t="n">
        <v>41</v>
      </c>
      <c r="E120" s="55" t="s">
        <v>470</v>
      </c>
      <c r="F120" s="30"/>
      <c r="G120" s="49" t="s">
        <v>392</v>
      </c>
      <c r="H120" s="35" t="s">
        <v>471</v>
      </c>
      <c r="I120" s="33" t="s">
        <v>393</v>
      </c>
      <c r="J120" s="30" t="s">
        <v>28</v>
      </c>
      <c r="K120" s="30" t="n">
        <v>25</v>
      </c>
      <c r="L120" s="34" t="n">
        <v>11896</v>
      </c>
      <c r="M120" s="34" t="n">
        <f aca="false">L120/1000</f>
        <v>11.896</v>
      </c>
      <c r="N120" s="35" t="n">
        <v>208</v>
      </c>
      <c r="O120" s="36" t="n">
        <v>2.41496670015665</v>
      </c>
      <c r="P120" s="36" t="n">
        <v>4.33452107956607</v>
      </c>
      <c r="Q120" s="36" t="n">
        <v>2.33854191377194</v>
      </c>
      <c r="R120" s="36" t="n">
        <v>3.33447398872021</v>
      </c>
      <c r="S120" s="36" t="n">
        <v>1.4451105187745</v>
      </c>
      <c r="T120" s="36" t="n">
        <v>1.91900379444791</v>
      </c>
      <c r="U120" s="37" t="n">
        <v>2.46689563943093</v>
      </c>
      <c r="V120" s="36" t="n">
        <f aca="false">STDEVP($O120,P120,Q120,R120,S120,T120)</f>
        <v>0.95239472164662</v>
      </c>
      <c r="W120" s="37" t="n">
        <v>1.72854302256601</v>
      </c>
      <c r="X120" s="38" t="n">
        <v>0.2</v>
      </c>
    </row>
    <row r="121" customFormat="false" ht="12.75" hidden="false" customHeight="false" outlineLevel="0" collapsed="false">
      <c r="A121" s="55" t="n">
        <v>3</v>
      </c>
      <c r="B121" s="55" t="s">
        <v>472</v>
      </c>
      <c r="C121" s="55" t="n">
        <v>130</v>
      </c>
      <c r="D121" s="31" t="n">
        <v>3</v>
      </c>
      <c r="E121" s="55" t="s">
        <v>473</v>
      </c>
      <c r="F121" s="30"/>
      <c r="G121" s="32" t="s">
        <v>474</v>
      </c>
      <c r="H121" s="35" t="s">
        <v>475</v>
      </c>
      <c r="I121" s="33" t="s">
        <v>476</v>
      </c>
      <c r="J121" s="30" t="s">
        <v>28</v>
      </c>
      <c r="K121" s="30" t="n">
        <v>15</v>
      </c>
      <c r="L121" s="34" t="n">
        <v>20649</v>
      </c>
      <c r="M121" s="34" t="n">
        <f aca="false">L121/1000</f>
        <v>20.649</v>
      </c>
      <c r="N121" s="35" t="n">
        <v>76</v>
      </c>
      <c r="O121" s="36" t="n">
        <v>6.20080701688482</v>
      </c>
      <c r="P121" s="36" t="n">
        <v>10.2069599465037</v>
      </c>
      <c r="Q121" s="36" t="n">
        <v>4.78177802176887</v>
      </c>
      <c r="R121" s="36" t="n">
        <v>2.85792011301955</v>
      </c>
      <c r="S121" s="36" t="n">
        <v>3.86062504687064</v>
      </c>
      <c r="T121" s="36" t="n">
        <v>6.97943265027067</v>
      </c>
      <c r="U121" s="37" t="n">
        <v>5.41740276212948</v>
      </c>
      <c r="V121" s="36" t="n">
        <f aca="false">STDEVP($O121,P121,Q121,R121,S121,T121)</f>
        <v>2.39532573191807</v>
      </c>
      <c r="W121" s="37" t="n">
        <v>1.84493122473207</v>
      </c>
      <c r="X121" s="38" t="n">
        <v>0.28</v>
      </c>
    </row>
    <row r="122" customFormat="false" ht="12.75" hidden="false" customHeight="false" outlineLevel="0" collapsed="false">
      <c r="A122" s="55" t="n">
        <v>5</v>
      </c>
      <c r="B122" s="55" t="s">
        <v>477</v>
      </c>
      <c r="C122" s="48" t="n">
        <v>129</v>
      </c>
      <c r="D122" s="31" t="n">
        <v>4</v>
      </c>
      <c r="E122" s="55" t="s">
        <v>478</v>
      </c>
      <c r="F122" s="61" t="s">
        <v>479</v>
      </c>
      <c r="G122" s="49" t="s">
        <v>474</v>
      </c>
      <c r="H122" s="30"/>
      <c r="I122" s="62" t="s">
        <v>480</v>
      </c>
      <c r="J122" s="30" t="s">
        <v>62</v>
      </c>
      <c r="K122" s="30" t="n">
        <v>15</v>
      </c>
      <c r="L122" s="63" t="n">
        <v>20004</v>
      </c>
      <c r="M122" s="34" t="n">
        <f aca="false">L122/1000</f>
        <v>20.004</v>
      </c>
      <c r="N122" s="61" t="n">
        <v>71</v>
      </c>
      <c r="O122" s="36" t="n">
        <v>4.48587252255822</v>
      </c>
      <c r="P122" s="36" t="n">
        <v>8.69064686385021</v>
      </c>
      <c r="Q122" s="36" t="n">
        <v>3.73931716440241</v>
      </c>
      <c r="R122" s="36" t="n">
        <v>5.227785115929</v>
      </c>
      <c r="S122" s="36" t="n">
        <v>4.59692864763528</v>
      </c>
      <c r="T122" s="36" t="n">
        <v>4.71408857267106</v>
      </c>
      <c r="U122" s="37" t="n">
        <v>5.04755876530067</v>
      </c>
      <c r="V122" s="36" t="n">
        <f aca="false">STDEVP($O122,P122,Q122,R122,S122,T122)</f>
        <v>1.60301580804955</v>
      </c>
      <c r="W122" s="37" t="n">
        <v>1.79772317958585</v>
      </c>
      <c r="X122" s="38" t="n">
        <v>0.19</v>
      </c>
    </row>
    <row r="123" customFormat="false" ht="12.75" hidden="false" customHeight="false" outlineLevel="0" collapsed="false">
      <c r="A123" s="55" t="n">
        <v>51</v>
      </c>
      <c r="B123" s="55" t="s">
        <v>481</v>
      </c>
      <c r="C123" s="48" t="n">
        <v>131</v>
      </c>
      <c r="D123" s="31" t="n">
        <v>22</v>
      </c>
      <c r="E123" s="55" t="s">
        <v>482</v>
      </c>
      <c r="F123" s="30"/>
      <c r="G123" s="49" t="s">
        <v>483</v>
      </c>
      <c r="H123" s="35" t="s">
        <v>484</v>
      </c>
      <c r="I123" s="33" t="s">
        <v>485</v>
      </c>
      <c r="J123" s="30" t="s">
        <v>28</v>
      </c>
      <c r="K123" s="30" t="n">
        <v>20</v>
      </c>
      <c r="L123" s="34" t="n">
        <v>16817</v>
      </c>
      <c r="M123" s="34" t="n">
        <f aca="false">L123/1000</f>
        <v>16.817</v>
      </c>
      <c r="N123" s="35" t="n">
        <v>77</v>
      </c>
      <c r="O123" s="36" t="n">
        <v>2.71392653953683</v>
      </c>
      <c r="P123" s="36" t="n">
        <v>4.02892719321353</v>
      </c>
      <c r="Q123" s="36" t="n">
        <v>4.77397822039142</v>
      </c>
      <c r="R123" s="36" t="n">
        <v>3.07630007617042</v>
      </c>
      <c r="S123" s="36" t="n">
        <v>3.56336387887544</v>
      </c>
      <c r="T123" s="36" t="n">
        <v>2.25127528619223</v>
      </c>
      <c r="U123" s="37" t="n">
        <v>3.29336794371591</v>
      </c>
      <c r="V123" s="36" t="n">
        <f aca="false">STDEVP($O123,P123,Q123,R123,S123,T123)</f>
        <v>0.8371668648984</v>
      </c>
      <c r="W123" s="37" t="n">
        <v>1.53776438746286</v>
      </c>
      <c r="X123" s="38" t="n">
        <v>0.21</v>
      </c>
    </row>
    <row r="124" customFormat="false" ht="12.75" hidden="false" customHeight="false" outlineLevel="0" collapsed="false">
      <c r="A124" s="55" t="n">
        <v>32</v>
      </c>
      <c r="B124" s="55" t="s">
        <v>486</v>
      </c>
      <c r="C124" s="48" t="n">
        <v>133</v>
      </c>
      <c r="D124" s="31" t="n">
        <v>13</v>
      </c>
      <c r="E124" s="55" t="s">
        <v>487</v>
      </c>
      <c r="F124" s="30"/>
      <c r="G124" s="59" t="s">
        <v>488</v>
      </c>
      <c r="H124" s="30"/>
      <c r="I124" s="60" t="s">
        <v>489</v>
      </c>
      <c r="J124" s="30" t="s">
        <v>184</v>
      </c>
      <c r="K124" s="30" t="n">
        <v>15</v>
      </c>
      <c r="L124" s="64" t="n">
        <v>13711.1</v>
      </c>
      <c r="M124" s="34" t="n">
        <f aca="false">L124/1000</f>
        <v>13.7111</v>
      </c>
      <c r="N124" s="55" t="n">
        <v>115</v>
      </c>
      <c r="O124" s="36" t="n">
        <v>4.67479079759914</v>
      </c>
      <c r="P124" s="36" t="n">
        <v>2.46205679676492</v>
      </c>
      <c r="Q124" s="36" t="n">
        <v>3.74077433659564</v>
      </c>
      <c r="R124" s="36" t="n">
        <v>1.20917383958187</v>
      </c>
      <c r="S124" s="36" t="n">
        <v>6.0662915224289</v>
      </c>
      <c r="T124" s="36" t="n">
        <v>3.11039764649964</v>
      </c>
      <c r="U124" s="37" t="n">
        <v>3.63104630893701</v>
      </c>
      <c r="V124" s="36" t="n">
        <f aca="false">STDEVP($O124,P124,Q124,R124,S124,T124)</f>
        <v>1.55399419468779</v>
      </c>
      <c r="W124" s="37" t="n">
        <v>2.01242527804607</v>
      </c>
      <c r="X124" s="38" t="n">
        <v>0.36</v>
      </c>
    </row>
    <row r="125" customFormat="false" ht="12.75" hidden="false" customHeight="false" outlineLevel="0" collapsed="false">
      <c r="A125" s="55" t="n">
        <v>2</v>
      </c>
      <c r="B125" s="55" t="s">
        <v>490</v>
      </c>
      <c r="C125" s="59" t="s">
        <v>491</v>
      </c>
      <c r="D125" s="31" t="n">
        <v>2</v>
      </c>
      <c r="E125" s="55" t="s">
        <v>492</v>
      </c>
      <c r="F125" s="30"/>
      <c r="G125" s="59" t="s">
        <v>493</v>
      </c>
      <c r="H125" s="55"/>
      <c r="I125" s="87" t="s">
        <v>494</v>
      </c>
      <c r="J125" s="30" t="s">
        <v>184</v>
      </c>
      <c r="K125" s="30" t="n">
        <v>15</v>
      </c>
      <c r="L125" s="64" t="n">
        <v>15838.2</v>
      </c>
      <c r="M125" s="34" t="n">
        <f aca="false">L125/1000</f>
        <v>15.8382</v>
      </c>
      <c r="N125" s="59" t="s">
        <v>495</v>
      </c>
      <c r="O125" s="36" t="n">
        <v>7.91932098851664</v>
      </c>
      <c r="P125" s="36" t="n">
        <v>2.86284192254369</v>
      </c>
      <c r="Q125" s="36" t="n">
        <v>5.15050560270105</v>
      </c>
      <c r="R125" s="36" t="n">
        <v>8.51913820942225</v>
      </c>
      <c r="S125" s="36" t="n">
        <v>4.14339390918369</v>
      </c>
      <c r="T125" s="36" t="n">
        <v>7.45202074824152</v>
      </c>
      <c r="U125" s="36" t="s">
        <v>496</v>
      </c>
      <c r="V125" s="54" t="s">
        <v>497</v>
      </c>
      <c r="W125" s="37" t="n">
        <v>2.76156011766609</v>
      </c>
      <c r="X125" s="38" t="n">
        <v>0.45</v>
      </c>
    </row>
    <row r="126" customFormat="false" ht="12.75" hidden="true" customHeight="false" outlineLevel="0" collapsed="false">
      <c r="A126" s="55" t="n">
        <v>44</v>
      </c>
      <c r="B126" s="55" t="s">
        <v>498</v>
      </c>
      <c r="C126" s="55" t="n">
        <v>133</v>
      </c>
      <c r="D126" s="31" t="n">
        <v>19</v>
      </c>
      <c r="E126" s="55" t="s">
        <v>499</v>
      </c>
      <c r="F126" s="30"/>
      <c r="G126" s="59" t="s">
        <v>493</v>
      </c>
      <c r="H126" s="30"/>
      <c r="I126" s="60" t="s">
        <v>494</v>
      </c>
      <c r="J126" s="30" t="s">
        <v>184</v>
      </c>
      <c r="K126" s="30" t="n">
        <v>15</v>
      </c>
      <c r="L126" s="64" t="n">
        <v>15838.2</v>
      </c>
      <c r="M126" s="34" t="n">
        <f aca="false">L126/1000</f>
        <v>15.8382</v>
      </c>
      <c r="N126" s="55" t="n">
        <v>717</v>
      </c>
      <c r="O126" s="36" t="n">
        <v>3.97355671548169</v>
      </c>
      <c r="P126" s="36" t="n">
        <v>1.35364407783893</v>
      </c>
      <c r="Q126" s="36" t="n">
        <v>2.88565523723709</v>
      </c>
      <c r="R126" s="36" t="n">
        <v>5.39076928633302</v>
      </c>
      <c r="S126" s="36" t="n">
        <v>2.74846870797365</v>
      </c>
      <c r="T126" s="36" t="n">
        <v>4.31754681517753</v>
      </c>
      <c r="U126" s="37" t="n">
        <v>3.44824345960786</v>
      </c>
      <c r="V126" s="36" t="n">
        <f aca="false">STDEVP($O126,P126,Q126,R126,S126,T126)</f>
        <v>1.29089892696622</v>
      </c>
      <c r="W126" s="37" t="n">
        <v>2.09323807273787</v>
      </c>
      <c r="X126" s="38" t="n">
        <v>0.39</v>
      </c>
    </row>
    <row r="127" customFormat="false" ht="12.75" hidden="false" customHeight="false" outlineLevel="0" collapsed="false">
      <c r="A127" s="55" t="n">
        <v>85</v>
      </c>
      <c r="B127" s="55" t="s">
        <v>500</v>
      </c>
      <c r="C127" s="55" t="n">
        <v>136</v>
      </c>
      <c r="D127" s="31" t="n">
        <v>33</v>
      </c>
      <c r="E127" s="55" t="s">
        <v>501</v>
      </c>
      <c r="F127" s="30"/>
      <c r="G127" s="32" t="s">
        <v>502</v>
      </c>
      <c r="H127" s="35" t="s">
        <v>503</v>
      </c>
      <c r="I127" s="33" t="s">
        <v>504</v>
      </c>
      <c r="J127" s="30" t="s">
        <v>28</v>
      </c>
      <c r="K127" s="30" t="n">
        <v>20</v>
      </c>
      <c r="L127" s="34" t="n">
        <v>18091</v>
      </c>
      <c r="M127" s="34" t="n">
        <f aca="false">L127/1000</f>
        <v>18.091</v>
      </c>
      <c r="N127" s="35" t="n">
        <v>235</v>
      </c>
      <c r="O127" s="36" t="n">
        <v>4.34078791857555</v>
      </c>
      <c r="P127" s="36" t="n">
        <v>1.97072699986205</v>
      </c>
      <c r="Q127" s="36" t="n">
        <v>3.58422548771447</v>
      </c>
      <c r="R127" s="36" t="n">
        <v>4.57859672519596</v>
      </c>
      <c r="S127" s="36" t="n">
        <v>2.28060870721741</v>
      </c>
      <c r="T127" s="36" t="n">
        <v>-1.05378214984934</v>
      </c>
      <c r="U127" s="37" t="n">
        <v>2.96434364689304</v>
      </c>
      <c r="V127" s="36" t="n">
        <f aca="false">STDEVP($O127,P127,Q127,R127,S127,T127)</f>
        <v>1.90439408615362</v>
      </c>
      <c r="W127" s="37" t="n">
        <v>1.77972568823681</v>
      </c>
      <c r="X127" s="38" t="n">
        <v>0.54</v>
      </c>
    </row>
    <row r="128" customFormat="false" ht="13.5" hidden="false" customHeight="false" outlineLevel="0" collapsed="false">
      <c r="A128" s="55" t="n">
        <v>28</v>
      </c>
      <c r="B128" s="55" t="s">
        <v>505</v>
      </c>
      <c r="C128" s="55" t="n">
        <v>137</v>
      </c>
      <c r="D128" s="31" t="n">
        <v>11</v>
      </c>
      <c r="E128" s="55" t="s">
        <v>506</v>
      </c>
      <c r="F128" s="30"/>
      <c r="G128" s="32" t="s">
        <v>507</v>
      </c>
      <c r="H128" s="35" t="s">
        <v>508</v>
      </c>
      <c r="I128" s="65" t="s">
        <v>509</v>
      </c>
      <c r="J128" s="30" t="s">
        <v>28</v>
      </c>
      <c r="K128" s="30" t="n">
        <v>20</v>
      </c>
      <c r="L128" s="34" t="n">
        <v>109546</v>
      </c>
      <c r="M128" s="34" t="n">
        <f aca="false">L128/1000</f>
        <v>109.546</v>
      </c>
      <c r="N128" s="35" t="n">
        <v>109</v>
      </c>
      <c r="O128" s="36" t="n">
        <v>3.97585108103168</v>
      </c>
      <c r="P128" s="36" t="n">
        <v>2.97383964947756</v>
      </c>
      <c r="Q128" s="36" t="n">
        <v>5.62930706176387</v>
      </c>
      <c r="R128" s="36" t="n">
        <v>2.31676329021267</v>
      </c>
      <c r="S128" s="36" t="n">
        <v>1.9169326428723</v>
      </c>
      <c r="T128" s="36" t="n">
        <v>6.94157972276438</v>
      </c>
      <c r="U128" s="37" t="n">
        <v>3.75148747898743</v>
      </c>
      <c r="V128" s="36" t="n">
        <f aca="false">STDEVP($O128,P128,Q128,R128,S128,T128)</f>
        <v>1.80386219207354</v>
      </c>
      <c r="W128" s="37" t="n">
        <v>1.95052545775169</v>
      </c>
      <c r="X128" s="38" t="n">
        <v>0.56</v>
      </c>
    </row>
    <row r="129" customFormat="false" ht="12.75" hidden="false" customHeight="false" outlineLevel="0" collapsed="false">
      <c r="A129" s="55" t="n">
        <v>96</v>
      </c>
      <c r="B129" s="55" t="s">
        <v>510</v>
      </c>
      <c r="C129" s="55" t="n">
        <v>135</v>
      </c>
      <c r="D129" s="31" t="n">
        <v>36</v>
      </c>
      <c r="E129" s="55" t="s">
        <v>511</v>
      </c>
      <c r="F129" s="30"/>
      <c r="G129" s="59" t="s">
        <v>512</v>
      </c>
      <c r="H129" s="30"/>
      <c r="I129" s="60" t="s">
        <v>513</v>
      </c>
      <c r="J129" s="30" t="s">
        <v>184</v>
      </c>
      <c r="K129" s="30" t="n">
        <v>15</v>
      </c>
      <c r="L129" s="64" t="n">
        <v>15187.7</v>
      </c>
      <c r="M129" s="34" t="n">
        <f aca="false">L129/1000</f>
        <v>15.1877</v>
      </c>
      <c r="N129" s="55" t="n">
        <v>236</v>
      </c>
      <c r="O129" s="36" t="n">
        <v>3.59233801604826</v>
      </c>
      <c r="P129" s="36" t="n">
        <v>1.86376432897468</v>
      </c>
      <c r="Q129" s="36" t="n">
        <v>2.82952956230954</v>
      </c>
      <c r="R129" s="36" t="n">
        <v>4.50480004222968</v>
      </c>
      <c r="S129" s="36" t="n">
        <v>1.20725019115562</v>
      </c>
      <c r="T129" s="36" t="n">
        <v>2.83468580507383</v>
      </c>
      <c r="U129" s="37" t="n">
        <v>2.83370922480652</v>
      </c>
      <c r="V129" s="36" t="n">
        <f aca="false">STDEVP($O129,P129,Q129,R129,S129,T129)</f>
        <v>1.07621500230156</v>
      </c>
      <c r="W129" s="37" t="n">
        <v>1.73513159929845</v>
      </c>
      <c r="X129" s="38" t="n">
        <v>0.45</v>
      </c>
    </row>
    <row r="130" customFormat="false" ht="13.5" hidden="false" customHeight="false" outlineLevel="0" collapsed="false">
      <c r="A130" s="88" t="n">
        <v>112</v>
      </c>
      <c r="B130" s="55" t="s">
        <v>514</v>
      </c>
      <c r="C130" s="55" t="n">
        <v>138</v>
      </c>
      <c r="D130" s="31" t="n">
        <v>37</v>
      </c>
      <c r="E130" s="55" t="s">
        <v>515</v>
      </c>
      <c r="F130" s="30"/>
      <c r="G130" s="49" t="s">
        <v>516</v>
      </c>
      <c r="H130" s="35" t="s">
        <v>517</v>
      </c>
      <c r="I130" s="65" t="s">
        <v>518</v>
      </c>
      <c r="J130" s="30" t="s">
        <v>28</v>
      </c>
      <c r="K130" s="30" t="n">
        <v>15</v>
      </c>
      <c r="L130" s="34" t="n">
        <v>87344</v>
      </c>
      <c r="M130" s="34" t="n">
        <f aca="false">L130/1000</f>
        <v>87.344</v>
      </c>
      <c r="N130" s="35" t="n">
        <v>91</v>
      </c>
      <c r="O130" s="36" t="n">
        <v>2.81442758596481</v>
      </c>
      <c r="P130" s="36" t="n">
        <v>3.37571749200133</v>
      </c>
      <c r="Q130" s="36" t="n">
        <v>1.03617767890153</v>
      </c>
      <c r="R130" s="36" t="n">
        <v>3.37201230552564</v>
      </c>
      <c r="S130" s="36" t="n">
        <v>3.23731585976632</v>
      </c>
      <c r="T130" s="36" t="n">
        <v>3.70152453294428</v>
      </c>
      <c r="U130" s="37" t="n">
        <v>2.60460797363706</v>
      </c>
      <c r="V130" s="36" t="n">
        <f aca="false">STDEVP($O130,P130,Q130,R130,S130,T130)</f>
        <v>0.883491785789644</v>
      </c>
      <c r="W130" s="37" t="n">
        <v>1.82083139568083</v>
      </c>
      <c r="X130" s="38" t="n">
        <v>0.45</v>
      </c>
    </row>
    <row r="131" customFormat="false" ht="12.75" hidden="false" customHeight="true" outlineLevel="0" collapsed="false">
      <c r="A131" s="88" t="n">
        <v>146</v>
      </c>
      <c r="B131" s="55" t="s">
        <v>519</v>
      </c>
      <c r="C131" s="55" t="n">
        <v>139</v>
      </c>
      <c r="D131" s="31" t="n">
        <v>45</v>
      </c>
      <c r="E131" s="55" t="s">
        <v>520</v>
      </c>
      <c r="F131" s="61" t="s">
        <v>521</v>
      </c>
      <c r="G131" s="49" t="s">
        <v>444</v>
      </c>
      <c r="H131" s="30"/>
      <c r="I131" s="62" t="s">
        <v>522</v>
      </c>
      <c r="J131" s="30" t="s">
        <v>62</v>
      </c>
      <c r="K131" s="30" t="n">
        <v>15</v>
      </c>
      <c r="L131" s="63" t="n">
        <v>11787</v>
      </c>
      <c r="M131" s="34" t="n">
        <f aca="false">L131/1000</f>
        <v>11.787</v>
      </c>
      <c r="N131" s="61" t="n">
        <v>111</v>
      </c>
      <c r="O131" s="36" t="n">
        <v>2.98767509137111</v>
      </c>
      <c r="P131" s="36" t="n">
        <v>2.4044807135869</v>
      </c>
      <c r="Q131" s="36" t="n">
        <v>2.25170868222616</v>
      </c>
      <c r="R131" s="36" t="n">
        <v>3.33372097796828</v>
      </c>
      <c r="S131" s="36" t="n">
        <v>1.55489662642388</v>
      </c>
      <c r="T131" s="36" t="n">
        <v>2.1862475254782</v>
      </c>
      <c r="U131" s="37" t="n">
        <v>2.37772108211757</v>
      </c>
      <c r="V131" s="36" t="n">
        <f aca="false">STDEVP($O131,P131,Q131,R131,S131,T131)</f>
        <v>0.574770341629315</v>
      </c>
      <c r="W131" s="37" t="n">
        <v>1.70467362480541</v>
      </c>
      <c r="X131" s="38" t="n">
        <v>0.33</v>
      </c>
    </row>
    <row r="132" s="99" customFormat="true" ht="13.5" hidden="false" customHeight="false" outlineLevel="0" collapsed="false">
      <c r="A132" s="89"/>
      <c r="B132" s="89"/>
      <c r="C132" s="90" t="s">
        <v>523</v>
      </c>
      <c r="D132" s="91"/>
      <c r="E132" s="92"/>
      <c r="F132" s="93"/>
      <c r="G132" s="92"/>
      <c r="H132" s="94"/>
      <c r="I132" s="92"/>
      <c r="J132" s="92"/>
      <c r="K132" s="92"/>
      <c r="L132" s="95"/>
      <c r="M132" s="95"/>
      <c r="N132" s="96"/>
      <c r="O132" s="96"/>
      <c r="P132" s="96"/>
      <c r="Q132" s="96"/>
      <c r="R132" s="96"/>
      <c r="S132" s="96"/>
      <c r="T132" s="97"/>
      <c r="U132" s="96"/>
      <c r="V132" s="97"/>
      <c r="W132" s="98"/>
    </row>
    <row r="133" customFormat="false" ht="12.75" hidden="false" customHeight="false" outlineLevel="0" collapsed="false">
      <c r="A133" s="30" t="n">
        <v>442</v>
      </c>
      <c r="B133" s="30" t="s">
        <v>524</v>
      </c>
      <c r="C133" s="30" t="n">
        <v>21</v>
      </c>
      <c r="D133" s="31" t="n">
        <v>126</v>
      </c>
      <c r="E133" s="30" t="s">
        <v>525</v>
      </c>
      <c r="F133" s="30"/>
      <c r="G133" s="32" t="s">
        <v>31</v>
      </c>
      <c r="H133" s="30"/>
      <c r="I133" s="33" t="s">
        <v>32</v>
      </c>
      <c r="J133" s="30" t="s">
        <v>28</v>
      </c>
      <c r="K133" s="30" t="n">
        <v>150</v>
      </c>
      <c r="L133" s="34" t="n">
        <v>70682</v>
      </c>
      <c r="M133" s="34" t="n">
        <f aca="false">L133/1000</f>
        <v>70.682</v>
      </c>
      <c r="N133" s="35" t="n">
        <v>339</v>
      </c>
      <c r="O133" s="36" t="n">
        <v>-1.28059963497993</v>
      </c>
      <c r="P133" s="36" t="n">
        <v>-1.37336994332483</v>
      </c>
      <c r="Q133" s="36" t="n">
        <v>-1.51946168831028</v>
      </c>
      <c r="R133" s="36" t="n">
        <v>-1.5589583679313</v>
      </c>
      <c r="S133" s="36" t="n">
        <v>-1.14471826496456</v>
      </c>
      <c r="T133" s="36" t="n">
        <v>-1.44106583259757</v>
      </c>
      <c r="U133" s="37" t="n">
        <v>-1.3714028557872</v>
      </c>
      <c r="V133" s="36" t="n">
        <f aca="false">STDEVP($O133,P133,Q133,R133,S133,T133)</f>
        <v>0.141564890082782</v>
      </c>
      <c r="W133" s="37" t="n">
        <v>0.763003141018094</v>
      </c>
      <c r="X133" s="38" t="n">
        <v>0.13</v>
      </c>
    </row>
    <row r="134" customFormat="false" ht="12.75" hidden="false" customHeight="false" outlineLevel="0" collapsed="false">
      <c r="A134" s="30" t="n">
        <v>439</v>
      </c>
      <c r="B134" s="30" t="s">
        <v>526</v>
      </c>
      <c r="C134" s="30" t="n">
        <v>35</v>
      </c>
      <c r="D134" s="31" t="n">
        <v>125</v>
      </c>
      <c r="E134" s="30" t="s">
        <v>527</v>
      </c>
      <c r="F134" s="30"/>
      <c r="G134" s="32" t="s">
        <v>147</v>
      </c>
      <c r="H134" s="30"/>
      <c r="I134" s="33" t="s">
        <v>148</v>
      </c>
      <c r="J134" s="30" t="s">
        <v>28</v>
      </c>
      <c r="K134" s="30" t="n">
        <v>170</v>
      </c>
      <c r="L134" s="34" t="n">
        <v>78512</v>
      </c>
      <c r="M134" s="34" t="n">
        <f aca="false">L134/1000</f>
        <v>78.512</v>
      </c>
      <c r="N134" s="35" t="n">
        <v>363</v>
      </c>
      <c r="O134" s="36" t="n">
        <v>-1.37114819428166</v>
      </c>
      <c r="P134" s="36" t="n">
        <v>-1.51937483062269</v>
      </c>
      <c r="Q134" s="36" t="n">
        <v>-1.67559453262686</v>
      </c>
      <c r="R134" s="36" t="n">
        <v>-1.02254187250705</v>
      </c>
      <c r="S134" s="36" t="n">
        <v>-1.33618661331983</v>
      </c>
      <c r="T134" s="36" t="n">
        <v>-1.48203871648153</v>
      </c>
      <c r="U134" s="37" t="n">
        <v>-1.37421582112402</v>
      </c>
      <c r="V134" s="36" t="n">
        <f aca="false">STDEVP($O134,P134,Q134,R134,S134,T134)</f>
        <v>0.201785513453805</v>
      </c>
      <c r="W134" s="37" t="n">
        <v>0.931154421991391</v>
      </c>
      <c r="X134" s="38" t="n">
        <v>0.2</v>
      </c>
    </row>
    <row r="135" customFormat="false" ht="12.75" hidden="false" customHeight="false" outlineLevel="0" collapsed="false">
      <c r="A135" s="30" t="n">
        <v>444</v>
      </c>
      <c r="B135" s="30" t="s">
        <v>528</v>
      </c>
      <c r="C135" s="30" t="s">
        <v>529</v>
      </c>
      <c r="D135" s="31" t="n">
        <v>127</v>
      </c>
      <c r="E135" s="30" t="s">
        <v>530</v>
      </c>
      <c r="F135" s="30"/>
      <c r="G135" s="32" t="s">
        <v>31</v>
      </c>
      <c r="H135" s="30"/>
      <c r="I135" s="33" t="s">
        <v>32</v>
      </c>
      <c r="J135" s="30" t="s">
        <v>28</v>
      </c>
      <c r="K135" s="30" t="n">
        <v>80</v>
      </c>
      <c r="L135" s="34" t="n">
        <v>70682</v>
      </c>
      <c r="M135" s="34" t="n">
        <f aca="false">L135/1000</f>
        <v>70.682</v>
      </c>
      <c r="N135" s="35" t="s">
        <v>531</v>
      </c>
      <c r="O135" s="36" t="n">
        <v>-1.50555571686404</v>
      </c>
      <c r="P135" s="36" t="n">
        <v>-1.23267350072019</v>
      </c>
      <c r="Q135" s="36" t="n">
        <v>-1.70015450640465</v>
      </c>
      <c r="R135" s="36" t="n">
        <v>-1.25603390159069</v>
      </c>
      <c r="S135" s="36" t="n">
        <v>1.1179225865304</v>
      </c>
      <c r="T135" s="36" t="n">
        <v>-2.0879905738675</v>
      </c>
      <c r="U135" s="54" t="s">
        <v>532</v>
      </c>
      <c r="V135" s="54" t="s">
        <v>533</v>
      </c>
      <c r="W135" s="37" t="n">
        <v>1.06384730813152</v>
      </c>
      <c r="X135" s="38" t="n">
        <v>0.23</v>
      </c>
    </row>
    <row r="136" customFormat="false" ht="12.75" hidden="true" customHeight="true" outlineLevel="0" collapsed="false">
      <c r="A136" s="30" t="n">
        <v>435</v>
      </c>
      <c r="B136" s="30" t="s">
        <v>534</v>
      </c>
      <c r="C136" s="30" t="n">
        <v>45</v>
      </c>
      <c r="D136" s="31" t="n">
        <v>124</v>
      </c>
      <c r="E136" s="30" t="s">
        <v>535</v>
      </c>
      <c r="F136" s="30"/>
      <c r="G136" s="32" t="s">
        <v>31</v>
      </c>
      <c r="H136" s="30"/>
      <c r="I136" s="33" t="s">
        <v>32</v>
      </c>
      <c r="J136" s="30" t="s">
        <v>28</v>
      </c>
      <c r="K136" s="30"/>
      <c r="L136" s="34" t="n">
        <v>70682</v>
      </c>
      <c r="M136" s="34" t="n">
        <f aca="false">L136/1000</f>
        <v>70.682</v>
      </c>
      <c r="N136" s="35" t="n">
        <v>1172</v>
      </c>
      <c r="O136" s="36" t="n">
        <v>-1.42405433381569</v>
      </c>
      <c r="P136" s="36" t="n">
        <v>-1.78008330558554</v>
      </c>
      <c r="Q136" s="36" t="n">
        <v>-1.72071142349735</v>
      </c>
      <c r="R136" s="36" t="n">
        <v>-1.24726608041134</v>
      </c>
      <c r="S136" s="36" t="n">
        <v>1.09941492981035</v>
      </c>
      <c r="T136" s="36" t="n">
        <v>-1.49399789280695</v>
      </c>
      <c r="U136" s="37" t="n">
        <v>-1.38532847327725</v>
      </c>
      <c r="V136" s="36" t="n">
        <f aca="false">STDEVP($O136,P136,Q136,R136,S136,T136)</f>
        <v>0.997243703121183</v>
      </c>
      <c r="W136" s="37" t="n">
        <v>1.05915081501664</v>
      </c>
      <c r="X136" s="38" t="n">
        <v>0.17</v>
      </c>
    </row>
    <row r="137" customFormat="false" ht="12.75" hidden="true" customHeight="true" outlineLevel="0" collapsed="false">
      <c r="A137" s="30" t="n">
        <v>448</v>
      </c>
      <c r="B137" s="30" t="s">
        <v>536</v>
      </c>
      <c r="C137" s="30" t="n">
        <v>46</v>
      </c>
      <c r="D137" s="31" t="n">
        <v>128</v>
      </c>
      <c r="E137" s="30" t="s">
        <v>537</v>
      </c>
      <c r="F137" s="30"/>
      <c r="G137" s="32" t="s">
        <v>31</v>
      </c>
      <c r="H137" s="30"/>
      <c r="I137" s="57" t="s">
        <v>118</v>
      </c>
      <c r="J137" s="30" t="s">
        <v>28</v>
      </c>
      <c r="K137" s="30"/>
      <c r="L137" s="58" t="n">
        <v>68674</v>
      </c>
      <c r="M137" s="34" t="n">
        <f aca="false">L137/1000</f>
        <v>68.674</v>
      </c>
      <c r="N137" s="30" t="n">
        <v>417</v>
      </c>
      <c r="O137" s="36" t="n">
        <v>-1.6328222450688</v>
      </c>
      <c r="P137" s="36" t="n">
        <v>-1.4729109454963</v>
      </c>
      <c r="Q137" s="36" t="n">
        <v>-1.7694446402316</v>
      </c>
      <c r="R137" s="36" t="n">
        <v>-1.23215519478911</v>
      </c>
      <c r="S137" s="36" t="n">
        <v>1.03906463466477</v>
      </c>
      <c r="T137" s="36" t="n">
        <v>-1.28733475693748</v>
      </c>
      <c r="U137" s="37" t="n">
        <v>-1.3613693315137</v>
      </c>
      <c r="V137" s="36" t="n">
        <f aca="false">STDEVP($O137,P137,Q137,R137,S137,T137)</f>
        <v>0.956497089398189</v>
      </c>
      <c r="W137" s="37" t="n">
        <v>1.00161536614762</v>
      </c>
      <c r="X137" s="38" t="n">
        <v>0.15</v>
      </c>
    </row>
    <row r="138" s="46" customFormat="true" ht="12.75" hidden="false" customHeight="false" outlineLevel="0" collapsed="false">
      <c r="A138" s="50" t="n">
        <v>1781</v>
      </c>
      <c r="B138" s="50" t="s">
        <v>538</v>
      </c>
      <c r="C138" s="50" t="n">
        <v>114</v>
      </c>
      <c r="D138" s="51" t="n">
        <v>139</v>
      </c>
      <c r="E138" s="50" t="s">
        <v>539</v>
      </c>
      <c r="F138" s="50"/>
      <c r="G138" s="52" t="s">
        <v>540</v>
      </c>
      <c r="H138" s="50"/>
      <c r="I138" s="33" t="s">
        <v>541</v>
      </c>
      <c r="J138" s="50" t="s">
        <v>28</v>
      </c>
      <c r="K138" s="50" t="n">
        <v>17</v>
      </c>
      <c r="L138" s="34" t="n">
        <v>19071</v>
      </c>
      <c r="M138" s="34" t="n">
        <f aca="false">L138/1000</f>
        <v>19.071</v>
      </c>
      <c r="N138" s="35" t="n">
        <v>103</v>
      </c>
      <c r="O138" s="43" t="n">
        <v>-3.36254425686515</v>
      </c>
      <c r="P138" s="43" t="n">
        <v>2.52548396795382</v>
      </c>
      <c r="Q138" s="43" t="n">
        <v>1.01576225822211</v>
      </c>
      <c r="R138" s="43" t="n">
        <v>-1.02387744497267</v>
      </c>
      <c r="S138" s="43" t="n">
        <v>1.09052893653036</v>
      </c>
      <c r="T138" s="43" t="n">
        <v>1.05965171049794</v>
      </c>
      <c r="U138" s="73" t="n">
        <v>-1.0184860443172</v>
      </c>
      <c r="V138" s="43" t="n">
        <f aca="false">STDEVP($O138,P138,Q138,R138,S138,T138)</f>
        <v>1.90583081177839</v>
      </c>
      <c r="W138" s="44" t="n">
        <v>1.03576880834754</v>
      </c>
      <c r="X138" s="45" t="n">
        <v>0.33</v>
      </c>
      <c r="Y138" s="46" t="s">
        <v>99</v>
      </c>
    </row>
    <row r="139" s="46" customFormat="true" ht="12.75" hidden="false" customHeight="false" outlineLevel="0" collapsed="false">
      <c r="A139" s="50" t="n">
        <v>1170</v>
      </c>
      <c r="B139" s="50" t="s">
        <v>542</v>
      </c>
      <c r="C139" s="50" t="s">
        <v>543</v>
      </c>
      <c r="D139" s="51" t="n">
        <v>136</v>
      </c>
      <c r="E139" s="50" t="s">
        <v>544</v>
      </c>
      <c r="F139" s="50"/>
      <c r="G139" s="52" t="s">
        <v>545</v>
      </c>
      <c r="H139" s="50"/>
      <c r="I139" s="33" t="s">
        <v>546</v>
      </c>
      <c r="J139" s="50" t="s">
        <v>28</v>
      </c>
      <c r="K139" s="50" t="n">
        <v>16</v>
      </c>
      <c r="L139" s="34" t="n">
        <v>15824</v>
      </c>
      <c r="M139" s="34" t="n">
        <f aca="false">L139/1000</f>
        <v>15.824</v>
      </c>
      <c r="N139" s="35" t="s">
        <v>547</v>
      </c>
      <c r="O139" s="43" t="n">
        <v>-1.61037627125276</v>
      </c>
      <c r="P139" s="43" t="n">
        <v>1.55703307462714</v>
      </c>
      <c r="Q139" s="43" t="n">
        <v>-1.67165956312529</v>
      </c>
      <c r="R139" s="43" t="n">
        <v>1.97211504001087</v>
      </c>
      <c r="S139" s="43" t="n">
        <v>2.45060174807764</v>
      </c>
      <c r="T139" s="43" t="n">
        <v>1.31710630810144</v>
      </c>
      <c r="U139" s="100" t="s">
        <v>548</v>
      </c>
      <c r="V139" s="47" t="s">
        <v>549</v>
      </c>
      <c r="W139" s="44" t="n">
        <v>1.27673339635351</v>
      </c>
      <c r="X139" s="45" t="n">
        <v>0.29</v>
      </c>
      <c r="Y139" s="46" t="s">
        <v>99</v>
      </c>
    </row>
    <row r="140" s="46" customFormat="true" ht="12.75" hidden="true" customHeight="false" outlineLevel="0" collapsed="false">
      <c r="A140" s="50" t="n">
        <v>1680</v>
      </c>
      <c r="B140" s="50" t="s">
        <v>550</v>
      </c>
      <c r="C140" s="50" t="n">
        <v>118</v>
      </c>
      <c r="D140" s="51" t="n">
        <v>138</v>
      </c>
      <c r="E140" s="50" t="s">
        <v>551</v>
      </c>
      <c r="F140" s="50"/>
      <c r="G140" s="52" t="s">
        <v>545</v>
      </c>
      <c r="H140" s="50"/>
      <c r="I140" s="72" t="s">
        <v>546</v>
      </c>
      <c r="J140" s="50" t="s">
        <v>184</v>
      </c>
      <c r="K140" s="50"/>
      <c r="L140" s="86" t="n">
        <v>15709.9</v>
      </c>
      <c r="M140" s="34" t="n">
        <f aca="false">L140/1000</f>
        <v>15.7099</v>
      </c>
      <c r="N140" s="50" t="n">
        <v>259</v>
      </c>
      <c r="O140" s="43" t="n">
        <v>1.01560426352951</v>
      </c>
      <c r="P140" s="43" t="n">
        <v>-1.18734626404033</v>
      </c>
      <c r="Q140" s="43" t="n">
        <v>-1.5118330255745</v>
      </c>
      <c r="R140" s="43" t="n">
        <v>-1.0115768128774</v>
      </c>
      <c r="S140" s="43" t="n">
        <v>1.22730201875069</v>
      </c>
      <c r="T140" s="43" t="n">
        <v>1.07854360480824</v>
      </c>
      <c r="U140" s="73" t="n">
        <v>-1.04940632510068</v>
      </c>
      <c r="V140" s="43" t="n">
        <f aca="false">STDEVP($O140,P140,Q140,R140,S140,T140)</f>
        <v>1.18282406277489</v>
      </c>
      <c r="W140" s="44" t="n">
        <v>1.10811569351063</v>
      </c>
      <c r="X140" s="45" t="n">
        <v>0.23</v>
      </c>
      <c r="Y140" s="46" t="s">
        <v>99</v>
      </c>
    </row>
    <row r="141" s="46" customFormat="true" ht="12.75" hidden="false" customHeight="false" outlineLevel="0" collapsed="false">
      <c r="A141" s="50" t="n">
        <v>1192</v>
      </c>
      <c r="B141" s="50" t="s">
        <v>552</v>
      </c>
      <c r="C141" s="50" t="n">
        <v>115</v>
      </c>
      <c r="D141" s="51" t="n">
        <v>137</v>
      </c>
      <c r="E141" s="50" t="s">
        <v>553</v>
      </c>
      <c r="F141" s="50"/>
      <c r="G141" s="52" t="s">
        <v>31</v>
      </c>
      <c r="H141" s="50"/>
      <c r="I141" s="33" t="s">
        <v>32</v>
      </c>
      <c r="J141" s="50" t="s">
        <v>28</v>
      </c>
      <c r="K141" s="50" t="n">
        <v>16</v>
      </c>
      <c r="L141" s="34" t="n">
        <v>70682</v>
      </c>
      <c r="M141" s="34" t="n">
        <f aca="false">L141/1000</f>
        <v>70.682</v>
      </c>
      <c r="N141" s="35" t="n">
        <v>253</v>
      </c>
      <c r="O141" s="43" t="n">
        <v>-3.79523123331982</v>
      </c>
      <c r="P141" s="43" t="n">
        <v>1.95602663048028</v>
      </c>
      <c r="Q141" s="43" t="n">
        <v>-1.45758788176067</v>
      </c>
      <c r="R141" s="43" t="n">
        <v>-1.09263693154717</v>
      </c>
      <c r="S141" s="43" t="n">
        <v>1.06655027649323</v>
      </c>
      <c r="T141" s="43" t="n">
        <v>1.17504259699245</v>
      </c>
      <c r="U141" s="73" t="n">
        <v>-1.22618728463713</v>
      </c>
      <c r="V141" s="43" t="n">
        <f aca="false">STDEVP($O141,P141,Q141,R141,S141,T141)</f>
        <v>1.97051709874956</v>
      </c>
      <c r="W141" s="44" t="n">
        <v>0.972930241065423</v>
      </c>
      <c r="X141" s="45" t="n">
        <v>0.32</v>
      </c>
      <c r="Y141" s="46" t="s">
        <v>99</v>
      </c>
    </row>
    <row r="142" s="46" customFormat="true" ht="12.75" hidden="false" customHeight="false" outlineLevel="0" collapsed="false">
      <c r="A142" s="50" t="n">
        <v>1077</v>
      </c>
      <c r="B142" s="50" t="s">
        <v>554</v>
      </c>
      <c r="C142" s="50" t="n">
        <v>119</v>
      </c>
      <c r="D142" s="51" t="n">
        <v>135</v>
      </c>
      <c r="E142" s="50" t="s">
        <v>555</v>
      </c>
      <c r="F142" s="50"/>
      <c r="G142" s="52" t="s">
        <v>392</v>
      </c>
      <c r="H142" s="50"/>
      <c r="I142" s="72" t="s">
        <v>556</v>
      </c>
      <c r="J142" s="50" t="s">
        <v>184</v>
      </c>
      <c r="K142" s="50" t="n">
        <v>27</v>
      </c>
      <c r="L142" s="86" t="n">
        <v>11724.6</v>
      </c>
      <c r="M142" s="34" t="n">
        <f aca="false">L142/1000</f>
        <v>11.7246</v>
      </c>
      <c r="N142" s="50" t="n">
        <v>94</v>
      </c>
      <c r="O142" s="43" t="n">
        <v>-1.02252345610971</v>
      </c>
      <c r="P142" s="43" t="n">
        <v>1.50195634667499</v>
      </c>
      <c r="Q142" s="43" t="n">
        <v>-1.38383596351641</v>
      </c>
      <c r="R142" s="43" t="n">
        <v>1.49878035767743</v>
      </c>
      <c r="S142" s="43" t="n">
        <v>1.8089100784787</v>
      </c>
      <c r="T142" s="43" t="n">
        <v>-1.013195148429</v>
      </c>
      <c r="U142" s="73" t="n">
        <v>1.26711539583079</v>
      </c>
      <c r="V142" s="43" t="n">
        <f aca="false">STDEVP($O142,P142,Q142,R142,S142,T142)</f>
        <v>1.38078675077238</v>
      </c>
      <c r="W142" s="44" t="n">
        <v>1.36216516526838</v>
      </c>
      <c r="X142" s="45" t="n">
        <v>0.41</v>
      </c>
      <c r="Y142" s="46" t="s">
        <v>99</v>
      </c>
    </row>
    <row r="143" s="46" customFormat="true" ht="12.75" hidden="false" customHeight="false" outlineLevel="0" collapsed="false">
      <c r="A143" s="39" t="n">
        <v>1027</v>
      </c>
      <c r="B143" s="39" t="s">
        <v>557</v>
      </c>
      <c r="C143" s="39" t="n">
        <v>120</v>
      </c>
      <c r="D143" s="51" t="n">
        <v>133</v>
      </c>
      <c r="E143" s="50" t="s">
        <v>558</v>
      </c>
      <c r="F143" s="50"/>
      <c r="G143" s="52" t="s">
        <v>72</v>
      </c>
      <c r="H143" s="50"/>
      <c r="I143" s="33" t="s">
        <v>275</v>
      </c>
      <c r="J143" s="50" t="s">
        <v>28</v>
      </c>
      <c r="K143" s="50" t="n">
        <v>24</v>
      </c>
      <c r="L143" s="34" t="n">
        <v>35788</v>
      </c>
      <c r="M143" s="34" t="n">
        <f aca="false">L143/1000</f>
        <v>35.788</v>
      </c>
      <c r="N143" s="35" t="n">
        <v>127</v>
      </c>
      <c r="O143" s="43" t="n">
        <v>-1.47289542794591</v>
      </c>
      <c r="P143" s="43" t="n">
        <v>-2.03173897523874</v>
      </c>
      <c r="Q143" s="43" t="n">
        <v>-1.95954823323086</v>
      </c>
      <c r="R143" s="43" t="n">
        <v>1.17681939071968</v>
      </c>
      <c r="S143" s="43" t="n">
        <v>-1.32657391350197</v>
      </c>
      <c r="T143" s="43" t="n">
        <v>-1.30611159453136</v>
      </c>
      <c r="U143" s="44" t="n">
        <v>-1.28946544443003</v>
      </c>
      <c r="V143" s="43" t="n">
        <f aca="false">STDEVP($O143,P143,Q143,R143,S143,T143)</f>
        <v>1.08063747248161</v>
      </c>
      <c r="W143" s="44" t="n">
        <v>0.945663373689487</v>
      </c>
      <c r="X143" s="45" t="n">
        <v>0.7</v>
      </c>
      <c r="Y143" s="46" t="s">
        <v>99</v>
      </c>
    </row>
    <row r="144" s="46" customFormat="true" ht="12.75" hidden="false" customHeight="false" outlineLevel="0" collapsed="false">
      <c r="A144" s="50" t="n">
        <v>1029</v>
      </c>
      <c r="B144" s="50" t="s">
        <v>559</v>
      </c>
      <c r="C144" s="50" t="n">
        <v>121</v>
      </c>
      <c r="D144" s="51" t="n">
        <v>134</v>
      </c>
      <c r="E144" s="50" t="s">
        <v>560</v>
      </c>
      <c r="F144" s="50"/>
      <c r="G144" s="101" t="s">
        <v>561</v>
      </c>
      <c r="H144" s="50"/>
      <c r="I144" s="102" t="s">
        <v>562</v>
      </c>
      <c r="J144" s="50" t="s">
        <v>184</v>
      </c>
      <c r="K144" s="50" t="n">
        <v>24</v>
      </c>
      <c r="L144" s="86" t="n">
        <v>23205.3</v>
      </c>
      <c r="M144" s="34" t="n">
        <f aca="false">L144/1000</f>
        <v>23.2053</v>
      </c>
      <c r="N144" s="50" t="n">
        <v>175</v>
      </c>
      <c r="O144" s="43" t="n">
        <v>-2.21015723111535</v>
      </c>
      <c r="P144" s="43" t="n">
        <v>-1.99901023795586</v>
      </c>
      <c r="Q144" s="43" t="n">
        <v>-2.3313789856714</v>
      </c>
      <c r="R144" s="43" t="n">
        <v>1.82441072157421</v>
      </c>
      <c r="S144" s="43" t="n">
        <v>-1.52191724823959</v>
      </c>
      <c r="T144" s="43" t="n">
        <v>-1.14841817636322</v>
      </c>
      <c r="U144" s="73" t="n">
        <v>-1.28831700354254</v>
      </c>
      <c r="V144" s="43" t="n">
        <f aca="false">STDEVP($O144,P144,Q144,R144,S144,T144)</f>
        <v>1.42515553328918</v>
      </c>
      <c r="W144" s="44" t="n">
        <v>1.12246735056174</v>
      </c>
      <c r="X144" s="45" t="n">
        <v>0.61</v>
      </c>
      <c r="Y144" s="46" t="s">
        <v>99</v>
      </c>
    </row>
  </sheetData>
  <hyperlinks>
    <hyperlink ref="G7" r:id="rId1" display="P14046"/>
    <hyperlink ref="G14" r:id="rId2" display="Q63041"/>
    <hyperlink ref="G17" r:id="rId3" display="O35802"/>
    <hyperlink ref="G18" r:id="rId4" display="O35802"/>
    <hyperlink ref="G19" r:id="rId5" display="O35802"/>
    <hyperlink ref="G23" r:id="rId6" display="P14046"/>
    <hyperlink ref="G24" r:id="rId7" display="P01026"/>
    <hyperlink ref="G25" r:id="rId8" display="P02770"/>
    <hyperlink ref="G49" r:id="rId9" display="P08010"/>
    <hyperlink ref="G51" r:id="rId10" display="P14480"/>
    <hyperlink ref="G57" r:id="rId11" display="Q5M7V3"/>
    <hyperlink ref="G58" r:id="rId12" display="Q5M7V3"/>
    <hyperlink ref="G59" r:id="rId13" display="Q5M7V3"/>
    <hyperlink ref="G60" r:id="rId14" display="P14480"/>
    <hyperlink ref="G66" r:id="rId15" display="Q63041"/>
    <hyperlink ref="G67" r:id="rId16" display="P02650"/>
    <hyperlink ref="G69" r:id="rId17" display="Q63041"/>
    <hyperlink ref="G70" r:id="rId18" display="Q63041"/>
    <hyperlink ref="G71" r:id="rId19" display="Q63041"/>
    <hyperlink ref="G72" r:id="rId20" display="Q63041"/>
    <hyperlink ref="G73" r:id="rId21" display="P02650"/>
    <hyperlink ref="G75" r:id="rId22" display="Q63041"/>
    <hyperlink ref="G79" r:id="rId23" display="P12346"/>
    <hyperlink ref="G80" r:id="rId24" display="P13020"/>
    <hyperlink ref="G82" r:id="rId25" display="P15429"/>
    <hyperlink ref="G83" r:id="rId26" display="P05065"/>
    <hyperlink ref="G84" r:id="rId27" display="Q9CPQ9"/>
    <hyperlink ref="G85" r:id="rId28" display="P05065"/>
    <hyperlink ref="G86" r:id="rId29" display="P00884"/>
    <hyperlink ref="G87" r:id="rId30" display="P00884"/>
    <hyperlink ref="G91" r:id="rId31" display="P02651"/>
    <hyperlink ref="G93" r:id="rId32" display="P01026"/>
    <hyperlink ref="G94" r:id="rId33" display="Q6IFW6"/>
    <hyperlink ref="G95" r:id="rId34" display="P02770"/>
    <hyperlink ref="G96" r:id="rId35" display="P02770"/>
    <hyperlink ref="G105" r:id="rId36" display="P02770"/>
    <hyperlink ref="G106" r:id="rId37" display="P02761"/>
    <hyperlink ref="G108" r:id="rId38" display="Q63041"/>
    <hyperlink ref="G109" r:id="rId39" display="Q9JJI4"/>
    <hyperlink ref="G110" r:id="rId40" display="P02770"/>
    <hyperlink ref="G111" r:id="rId41" display="P02770"/>
    <hyperlink ref="G112" r:id="rId42" display="P02625"/>
    <hyperlink ref="G114" r:id="rId43" display="Q63041"/>
    <hyperlink ref="G116" r:id="rId44" display="P02770"/>
    <hyperlink ref="G117" r:id="rId45" display="P31232"/>
    <hyperlink ref="G118" r:id="rId46" display="Q63041"/>
    <hyperlink ref="G120" r:id="rId47" display="P01836"/>
    <hyperlink ref="G122" r:id="rId48" display="P25031"/>
    <hyperlink ref="G123" r:id="rId49" display="P55009"/>
    <hyperlink ref="G130" r:id="rId50" display="Q7TQ70"/>
    <hyperlink ref="G131" r:id="rId51" display="P02625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7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0T20:02:17Z</dcterms:created>
  <dc:creator>ZurawelA</dc:creator>
  <dc:description/>
  <dc:language>en-US</dc:language>
  <cp:lastModifiedBy> </cp:lastModifiedBy>
  <cp:lastPrinted>2010-05-28T20:40:04Z</cp:lastPrinted>
  <dcterms:modified xsi:type="dcterms:W3CDTF">2011-04-07T14:34:57Z</dcterms:modified>
  <cp:revision>0</cp:revision>
  <dc:subject/>
  <dc:title/>
</cp:coreProperties>
</file>